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8"/>
  <workbookPr defaultThemeVersion="166925"/>
  <mc:AlternateContent xmlns:mc="http://schemas.openxmlformats.org/markup-compatibility/2006">
    <mc:Choice Requires="x15">
      <x15ac:absPath xmlns:x15ac="http://schemas.microsoft.com/office/spreadsheetml/2010/11/ac" url="/Users/hervetjomb/Documents/ARTICLE2/REDACTION/9mitogenomes_Figures &amp; Tables/"/>
    </mc:Choice>
  </mc:AlternateContent>
  <xr:revisionPtr revIDLastSave="0" documentId="13_ncr:1_{197D41F8-47DE-CB47-8406-ECCD6B2690EA}" xr6:coauthVersionLast="47" xr6:coauthVersionMax="47" xr10:uidLastSave="{00000000-0000-0000-0000-000000000000}"/>
  <bookViews>
    <workbookView xWindow="5580" yWindow="2620" windowWidth="29460" windowHeight="17460" xr2:uid="{6A70EB9B-DC1F-FF48-9616-24E5DA23ADA8}"/>
  </bookViews>
  <sheets>
    <sheet name="table2" sheetId="1" r:id="rId1"/>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C5" i="1" l="1"/>
  <c r="AC6" i="1"/>
  <c r="AC7" i="1"/>
  <c r="AC8" i="1"/>
  <c r="AC9" i="1"/>
  <c r="AC10" i="1"/>
  <c r="AC11" i="1"/>
  <c r="AC12" i="1"/>
  <c r="AC13" i="1"/>
  <c r="AC14" i="1"/>
  <c r="AC15" i="1"/>
  <c r="AC16" i="1"/>
  <c r="AC17" i="1"/>
  <c r="AC18" i="1"/>
  <c r="AC19" i="1"/>
  <c r="AC20" i="1"/>
  <c r="AC21" i="1"/>
  <c r="AC22" i="1"/>
  <c r="AC23" i="1"/>
  <c r="AC24" i="1"/>
  <c r="AC25" i="1"/>
  <c r="AC26" i="1"/>
  <c r="AC27" i="1"/>
  <c r="AC28" i="1"/>
  <c r="AC29" i="1"/>
  <c r="AC30" i="1"/>
  <c r="AC31" i="1"/>
  <c r="AC32" i="1"/>
  <c r="AC33" i="1"/>
  <c r="AC34" i="1"/>
  <c r="AC35" i="1"/>
  <c r="AC36" i="1"/>
  <c r="AC37" i="1"/>
  <c r="AC38" i="1"/>
  <c r="AC39" i="1"/>
  <c r="AC40" i="1"/>
  <c r="AC41" i="1"/>
  <c r="AC4" i="1"/>
  <c r="Z5" i="1"/>
  <c r="Z6" i="1"/>
  <c r="Z7" i="1"/>
  <c r="Z8" i="1"/>
  <c r="Z9" i="1"/>
  <c r="Z10" i="1"/>
  <c r="Z11" i="1"/>
  <c r="Z12" i="1"/>
  <c r="Z13" i="1"/>
  <c r="Z14" i="1"/>
  <c r="Z15" i="1"/>
  <c r="Z16" i="1"/>
  <c r="Z17" i="1"/>
  <c r="Z18" i="1"/>
  <c r="Z19" i="1"/>
  <c r="Z20" i="1"/>
  <c r="Z21" i="1"/>
  <c r="Z22" i="1"/>
  <c r="Z23" i="1"/>
  <c r="Z24" i="1"/>
  <c r="Z25" i="1"/>
  <c r="Z26" i="1"/>
  <c r="Z27" i="1"/>
  <c r="Z28" i="1"/>
  <c r="Z29" i="1"/>
  <c r="Z30" i="1"/>
  <c r="Z31" i="1"/>
  <c r="Z32" i="1"/>
  <c r="Z33" i="1"/>
  <c r="Z34" i="1"/>
  <c r="Z35" i="1"/>
  <c r="Z36" i="1"/>
  <c r="Z37" i="1"/>
  <c r="Z38" i="1"/>
  <c r="Z39" i="1"/>
  <c r="Z40" i="1"/>
  <c r="Z41" i="1"/>
  <c r="Z4" i="1"/>
  <c r="W5" i="1"/>
  <c r="W6" i="1"/>
  <c r="W7" i="1"/>
  <c r="W8" i="1"/>
  <c r="W9" i="1"/>
  <c r="W10" i="1"/>
  <c r="W11" i="1"/>
  <c r="W12" i="1"/>
  <c r="W13" i="1"/>
  <c r="W14" i="1"/>
  <c r="W15" i="1"/>
  <c r="W16" i="1"/>
  <c r="W17" i="1"/>
  <c r="W18" i="1"/>
  <c r="W19" i="1"/>
  <c r="W20" i="1"/>
  <c r="W21" i="1"/>
  <c r="W22" i="1"/>
  <c r="W23" i="1"/>
  <c r="W24" i="1"/>
  <c r="W25" i="1"/>
  <c r="W26" i="1"/>
  <c r="W27" i="1"/>
  <c r="W28" i="1"/>
  <c r="W29" i="1"/>
  <c r="W30" i="1"/>
  <c r="W31" i="1"/>
  <c r="W32" i="1"/>
  <c r="W33" i="1"/>
  <c r="W34" i="1"/>
  <c r="W35" i="1"/>
  <c r="W36" i="1"/>
  <c r="W37" i="1"/>
  <c r="W38" i="1"/>
  <c r="W39" i="1"/>
  <c r="W40" i="1"/>
  <c r="W41" i="1"/>
  <c r="W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 i="1"/>
  <c r="K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 i="1"/>
  <c r="H5" i="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 i="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alcChain>
</file>

<file path=xl/sharedStrings.xml><?xml version="1.0" encoding="utf-8"?>
<sst xmlns="http://schemas.openxmlformats.org/spreadsheetml/2006/main" count="115" uniqueCount="53">
  <si>
    <t>Direction</t>
  </si>
  <si>
    <t>tRNA-Phe</t>
  </si>
  <si>
    <t>12S rRNA</t>
  </si>
  <si>
    <t>tRNA-Val</t>
  </si>
  <si>
    <t>16S rRNA</t>
  </si>
  <si>
    <t>tRNA-Leu</t>
  </si>
  <si>
    <t>ND1</t>
  </si>
  <si>
    <t>tRNA-Ile</t>
  </si>
  <si>
    <t>tRNA-Gln</t>
  </si>
  <si>
    <t>tRNA-Met</t>
  </si>
  <si>
    <t>ND2</t>
  </si>
  <si>
    <t>tRNA-Trp</t>
  </si>
  <si>
    <t>tRNA-Ala</t>
  </si>
  <si>
    <t>tRNA-Asn</t>
  </si>
  <si>
    <t>tRNA-Cys</t>
  </si>
  <si>
    <t>tRNA-Tyr</t>
  </si>
  <si>
    <t>COXI</t>
  </si>
  <si>
    <t>tRNA-Ser</t>
  </si>
  <si>
    <t>tRNA-Asp</t>
  </si>
  <si>
    <t>COXII</t>
  </si>
  <si>
    <t>tRNA-Lys</t>
  </si>
  <si>
    <t>ATPase8</t>
  </si>
  <si>
    <t>ATPase6</t>
  </si>
  <si>
    <t>COXIII</t>
  </si>
  <si>
    <t>tRNA-Gly</t>
  </si>
  <si>
    <t>ND3</t>
  </si>
  <si>
    <t>tRNA-Arg</t>
  </si>
  <si>
    <t>ND4</t>
  </si>
  <si>
    <t>tRNA-His</t>
  </si>
  <si>
    <t>ND5</t>
  </si>
  <si>
    <t>ND6</t>
  </si>
  <si>
    <t>tRNA-Glu</t>
  </si>
  <si>
    <t>Cytb</t>
  </si>
  <si>
    <t>tRNA-Thr</t>
  </si>
  <si>
    <t>tRNA-Pro</t>
  </si>
  <si>
    <t>D-loop</t>
  </si>
  <si>
    <t xml:space="preserve">Alestes macrophthalmus </t>
  </si>
  <si>
    <t>Brycinus macrolepidotus</t>
  </si>
  <si>
    <t>Coptodon cameronensis</t>
  </si>
  <si>
    <t>Labeo nunensis</t>
  </si>
  <si>
    <t>Labeo sanagaensis</t>
  </si>
  <si>
    <t>Labeobarbus mbami</t>
  </si>
  <si>
    <t>Coptodon nyonganus</t>
  </si>
  <si>
    <t>Sanagia velifera</t>
  </si>
  <si>
    <t>Schillbe mystus</t>
  </si>
  <si>
    <t>F</t>
  </si>
  <si>
    <t>R</t>
  </si>
  <si>
    <t>ND4L</t>
  </si>
  <si>
    <t>Length</t>
  </si>
  <si>
    <t>SP</t>
  </si>
  <si>
    <t>EP</t>
  </si>
  <si>
    <t>Genes</t>
  </si>
  <si>
    <t>TableS2. Gene structure and orientation of complete mitochondrial genomes for the nine Sanaga Basin fish species. For each of the 37 mitochondrial genes and the D‑loop, the table reports gene length (bp), start (SP) and end (EP) positions, and transcriptional direction (F = forward, R = rever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5"/>
      <name val="Cambria"/>
      <family val="1"/>
    </font>
    <font>
      <sz val="12"/>
      <color theme="1"/>
      <name val="Cambria"/>
      <family val="1"/>
    </font>
    <font>
      <b/>
      <sz val="12"/>
      <color theme="1"/>
      <name val="Cambria"/>
      <family val="1"/>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8" tint="0.59999389629810485"/>
        <bgColor indexed="64"/>
      </patternFill>
    </fill>
    <fill>
      <patternFill patternType="solid">
        <fgColor theme="7" tint="0.59999389629810485"/>
        <bgColor indexed="64"/>
      </patternFill>
    </fill>
    <fill>
      <patternFill patternType="solid">
        <fgColor rgb="FF00B050"/>
        <bgColor indexed="64"/>
      </patternFill>
    </fill>
    <fill>
      <patternFill patternType="solid">
        <fgColor rgb="FF00B0F0"/>
        <bgColor indexed="64"/>
      </patternFill>
    </fill>
    <fill>
      <patternFill patternType="solid">
        <fgColor rgb="FFFFC000"/>
        <bgColor indexed="64"/>
      </patternFill>
    </fill>
    <fill>
      <patternFill patternType="solid">
        <fgColor theme="0" tint="-0.24997711111789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3">
    <xf numFmtId="0" fontId="0" fillId="0" borderId="0" xfId="0"/>
    <xf numFmtId="0" fontId="18" fillId="0" borderId="0" xfId="0" applyFont="1"/>
    <xf numFmtId="0" fontId="19" fillId="0" borderId="0" xfId="0" applyFont="1" applyAlignment="1">
      <alignment horizontal="center"/>
    </xf>
    <xf numFmtId="0" fontId="19" fillId="0" borderId="0" xfId="0" applyFont="1"/>
    <xf numFmtId="0" fontId="20" fillId="0" borderId="0" xfId="0" applyFont="1"/>
    <xf numFmtId="0" fontId="20" fillId="0" borderId="0" xfId="0" applyFont="1" applyAlignment="1">
      <alignment horizontal="center"/>
    </xf>
    <xf numFmtId="0" fontId="20" fillId="33" borderId="0" xfId="0" applyFont="1" applyFill="1" applyAlignment="1">
      <alignment horizontal="center"/>
    </xf>
    <xf numFmtId="0" fontId="20" fillId="34" borderId="0" xfId="0" applyFont="1" applyFill="1" applyAlignment="1">
      <alignment horizontal="center"/>
    </xf>
    <xf numFmtId="0" fontId="20" fillId="35" borderId="0" xfId="0" applyFont="1" applyFill="1" applyAlignment="1">
      <alignment horizontal="center"/>
    </xf>
    <xf numFmtId="0" fontId="20" fillId="36" borderId="0" xfId="0" applyFont="1" applyFill="1" applyAlignment="1">
      <alignment horizontal="center"/>
    </xf>
    <xf numFmtId="0" fontId="20" fillId="37" borderId="0" xfId="0" applyFont="1" applyFill="1" applyAlignment="1">
      <alignment horizontal="center"/>
    </xf>
    <xf numFmtId="0" fontId="20" fillId="38" borderId="0" xfId="0" applyFont="1" applyFill="1" applyAlignment="1">
      <alignment horizontal="center"/>
    </xf>
    <xf numFmtId="0" fontId="20" fillId="39" borderId="0" xfId="0" applyFont="1" applyFill="1" applyAlignment="1">
      <alignment horizontal="center"/>
    </xf>
    <xf numFmtId="0" fontId="20" fillId="40" borderId="0" xfId="0" applyFont="1" applyFill="1" applyAlignment="1">
      <alignment horizontal="center"/>
    </xf>
    <xf numFmtId="0" fontId="20" fillId="41" borderId="0" xfId="0" applyFont="1" applyFill="1" applyAlignment="1">
      <alignment horizontal="center"/>
    </xf>
    <xf numFmtId="0" fontId="19" fillId="33" borderId="0" xfId="0" applyFont="1" applyFill="1" applyAlignment="1">
      <alignment horizontal="center"/>
    </xf>
    <xf numFmtId="0" fontId="19" fillId="34" borderId="0" xfId="0" applyFont="1" applyFill="1" applyAlignment="1">
      <alignment horizontal="center"/>
    </xf>
    <xf numFmtId="0" fontId="19" fillId="35" borderId="0" xfId="0" applyFont="1" applyFill="1" applyAlignment="1">
      <alignment horizontal="center"/>
    </xf>
    <xf numFmtId="0" fontId="19" fillId="36" borderId="0" xfId="0" applyFont="1" applyFill="1" applyAlignment="1">
      <alignment horizontal="center"/>
    </xf>
    <xf numFmtId="0" fontId="19" fillId="37" borderId="0" xfId="0" applyFont="1" applyFill="1" applyAlignment="1">
      <alignment horizontal="center"/>
    </xf>
    <xf numFmtId="0" fontId="19" fillId="38" borderId="0" xfId="0" applyFont="1" applyFill="1" applyAlignment="1">
      <alignment horizontal="center"/>
    </xf>
    <xf numFmtId="0" fontId="19" fillId="39" borderId="0" xfId="0" applyFont="1" applyFill="1" applyAlignment="1">
      <alignment horizontal="center"/>
    </xf>
    <xf numFmtId="0" fontId="19" fillId="40" borderId="0" xfId="0" applyFont="1" applyFill="1" applyAlignment="1">
      <alignment horizontal="center"/>
    </xf>
    <xf numFmtId="0" fontId="19" fillId="41" borderId="0" xfId="0" applyFont="1" applyFill="1" applyAlignment="1">
      <alignment horizontal="center"/>
    </xf>
    <xf numFmtId="0" fontId="20" fillId="39" borderId="0" xfId="0" applyFont="1" applyFill="1" applyAlignment="1">
      <alignment horizontal="center"/>
    </xf>
    <xf numFmtId="0" fontId="20" fillId="41" borderId="0" xfId="0" applyFont="1" applyFill="1" applyAlignment="1">
      <alignment horizontal="center"/>
    </xf>
    <xf numFmtId="0" fontId="20" fillId="40" borderId="0" xfId="0" applyFont="1" applyFill="1" applyAlignment="1">
      <alignment horizontal="center"/>
    </xf>
    <xf numFmtId="0" fontId="20" fillId="33" borderId="0" xfId="0" applyFont="1" applyFill="1" applyAlignment="1">
      <alignment horizontal="center"/>
    </xf>
    <xf numFmtId="0" fontId="20" fillId="34" borderId="0" xfId="0" applyFont="1" applyFill="1" applyAlignment="1">
      <alignment horizontal="center"/>
    </xf>
    <xf numFmtId="0" fontId="20" fillId="35" borderId="0" xfId="0" applyFont="1" applyFill="1" applyAlignment="1">
      <alignment horizontal="center"/>
    </xf>
    <xf numFmtId="0" fontId="20" fillId="36" borderId="0" xfId="0" applyFont="1" applyFill="1" applyAlignment="1">
      <alignment horizontal="center"/>
    </xf>
    <xf numFmtId="0" fontId="20" fillId="37" borderId="0" xfId="0" applyFont="1" applyFill="1" applyAlignment="1">
      <alignment horizontal="center"/>
    </xf>
    <xf numFmtId="0" fontId="20" fillId="38" borderId="0" xfId="0" applyFont="1" applyFill="1" applyAlignment="1">
      <alignment horizontal="center"/>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780FE9-6C19-3C49-84A6-8619A95EDA81}">
  <sheetPr>
    <pageSetUpPr fitToPage="1"/>
  </sheetPr>
  <dimension ref="A1:AC41"/>
  <sheetViews>
    <sheetView tabSelected="1" zoomScale="90" zoomScaleNormal="90" workbookViewId="0">
      <selection activeCell="F29" sqref="F29"/>
    </sheetView>
  </sheetViews>
  <sheetFormatPr baseColWidth="10" defaultRowHeight="16" x14ac:dyDescent="0.2"/>
  <cols>
    <col min="1" max="1" width="9.83203125" style="3" customWidth="1"/>
    <col min="2" max="2" width="10" style="2" bestFit="1" customWidth="1"/>
    <col min="3" max="4" width="8.33203125" style="2" customWidth="1"/>
    <col min="5" max="5" width="8" style="2" bestFit="1" customWidth="1"/>
    <col min="6" max="6" width="8" style="2" customWidth="1"/>
    <col min="7" max="7" width="8.5" style="2" customWidth="1"/>
    <col min="8" max="8" width="8" style="2" bestFit="1" customWidth="1"/>
    <col min="9" max="9" width="8.1640625" style="2" customWidth="1"/>
    <col min="10" max="10" width="8" style="2" customWidth="1"/>
    <col min="11" max="11" width="8" style="2" bestFit="1" customWidth="1"/>
    <col min="12" max="12" width="7.6640625" style="2" customWidth="1"/>
    <col min="13" max="13" width="8" style="2" customWidth="1"/>
    <col min="14" max="14" width="8" style="2" bestFit="1" customWidth="1"/>
    <col min="15" max="17" width="7.83203125" style="2" customWidth="1"/>
    <col min="18" max="18" width="7.6640625" style="2" customWidth="1"/>
    <col min="19" max="20" width="8.1640625" style="2" customWidth="1"/>
    <col min="21" max="23" width="8" style="2" customWidth="1"/>
    <col min="24" max="24" width="7.1640625" style="2" customWidth="1"/>
    <col min="25" max="25" width="7.33203125" style="2" customWidth="1"/>
    <col min="26" max="26" width="7.5" style="2" customWidth="1"/>
    <col min="27" max="27" width="7" style="2" customWidth="1"/>
    <col min="28" max="29" width="7.5" style="2" customWidth="1"/>
    <col min="30" max="16384" width="10.83203125" style="3"/>
  </cols>
  <sheetData>
    <row r="1" spans="1:29" ht="19" x14ac:dyDescent="0.2">
      <c r="A1" s="1" t="s">
        <v>52</v>
      </c>
    </row>
    <row r="2" spans="1:29" s="4" customFormat="1" x14ac:dyDescent="0.2">
      <c r="B2" s="5"/>
      <c r="C2" s="27" t="s">
        <v>36</v>
      </c>
      <c r="D2" s="27"/>
      <c r="E2" s="27"/>
      <c r="F2" s="28" t="s">
        <v>37</v>
      </c>
      <c r="G2" s="28"/>
      <c r="H2" s="28"/>
      <c r="I2" s="29" t="s">
        <v>38</v>
      </c>
      <c r="J2" s="29"/>
      <c r="K2" s="29"/>
      <c r="L2" s="30" t="s">
        <v>42</v>
      </c>
      <c r="M2" s="30"/>
      <c r="N2" s="30"/>
      <c r="O2" s="31" t="s">
        <v>39</v>
      </c>
      <c r="P2" s="31"/>
      <c r="Q2" s="31"/>
      <c r="R2" s="32" t="s">
        <v>40</v>
      </c>
      <c r="S2" s="32"/>
      <c r="T2" s="32"/>
      <c r="U2" s="24" t="s">
        <v>41</v>
      </c>
      <c r="V2" s="24"/>
      <c r="W2" s="24"/>
      <c r="X2" s="26" t="s">
        <v>43</v>
      </c>
      <c r="Y2" s="26"/>
      <c r="Z2" s="26"/>
      <c r="AA2" s="25" t="s">
        <v>44</v>
      </c>
      <c r="AB2" s="25"/>
      <c r="AC2" s="25"/>
    </row>
    <row r="3" spans="1:29" s="4" customFormat="1" x14ac:dyDescent="0.2">
      <c r="A3" s="4" t="s">
        <v>51</v>
      </c>
      <c r="B3" s="5" t="s">
        <v>0</v>
      </c>
      <c r="C3" s="6" t="s">
        <v>49</v>
      </c>
      <c r="D3" s="6" t="s">
        <v>50</v>
      </c>
      <c r="E3" s="6" t="s">
        <v>48</v>
      </c>
      <c r="F3" s="7" t="s">
        <v>49</v>
      </c>
      <c r="G3" s="7" t="s">
        <v>50</v>
      </c>
      <c r="H3" s="7" t="s">
        <v>48</v>
      </c>
      <c r="I3" s="8" t="s">
        <v>49</v>
      </c>
      <c r="J3" s="8" t="s">
        <v>50</v>
      </c>
      <c r="K3" s="8" t="s">
        <v>48</v>
      </c>
      <c r="L3" s="9" t="s">
        <v>49</v>
      </c>
      <c r="M3" s="9" t="s">
        <v>50</v>
      </c>
      <c r="N3" s="9" t="s">
        <v>48</v>
      </c>
      <c r="O3" s="10" t="s">
        <v>49</v>
      </c>
      <c r="P3" s="10" t="s">
        <v>50</v>
      </c>
      <c r="Q3" s="10" t="s">
        <v>48</v>
      </c>
      <c r="R3" s="11" t="s">
        <v>49</v>
      </c>
      <c r="S3" s="11" t="s">
        <v>50</v>
      </c>
      <c r="T3" s="11" t="s">
        <v>48</v>
      </c>
      <c r="U3" s="12" t="s">
        <v>49</v>
      </c>
      <c r="V3" s="12" t="s">
        <v>50</v>
      </c>
      <c r="W3" s="12" t="s">
        <v>48</v>
      </c>
      <c r="X3" s="13" t="s">
        <v>49</v>
      </c>
      <c r="Y3" s="13" t="s">
        <v>50</v>
      </c>
      <c r="Z3" s="13" t="s">
        <v>48</v>
      </c>
      <c r="AA3" s="14" t="s">
        <v>49</v>
      </c>
      <c r="AB3" s="14" t="s">
        <v>50</v>
      </c>
      <c r="AC3" s="14" t="s">
        <v>48</v>
      </c>
    </row>
    <row r="4" spans="1:29" x14ac:dyDescent="0.2">
      <c r="A4" s="3" t="s">
        <v>1</v>
      </c>
      <c r="B4" s="2" t="s">
        <v>45</v>
      </c>
      <c r="C4" s="15">
        <v>1</v>
      </c>
      <c r="D4" s="15">
        <v>68</v>
      </c>
      <c r="E4" s="15">
        <f>D4-C4+1</f>
        <v>68</v>
      </c>
      <c r="F4" s="16">
        <v>1</v>
      </c>
      <c r="G4" s="16">
        <v>68</v>
      </c>
      <c r="H4" s="16">
        <f>G4-F4+1</f>
        <v>68</v>
      </c>
      <c r="I4" s="17">
        <v>1</v>
      </c>
      <c r="J4" s="17">
        <v>69</v>
      </c>
      <c r="K4" s="17">
        <f>J4-I4+1</f>
        <v>69</v>
      </c>
      <c r="L4" s="18">
        <v>1</v>
      </c>
      <c r="M4" s="18">
        <v>69</v>
      </c>
      <c r="N4" s="18">
        <f>M4-L4+1</f>
        <v>69</v>
      </c>
      <c r="O4" s="19">
        <v>1</v>
      </c>
      <c r="P4" s="19">
        <v>69</v>
      </c>
      <c r="Q4" s="19">
        <f>P4-O4+1</f>
        <v>69</v>
      </c>
      <c r="R4" s="20">
        <v>1</v>
      </c>
      <c r="S4" s="20">
        <v>69</v>
      </c>
      <c r="T4" s="20">
        <f>S4-R4+1</f>
        <v>69</v>
      </c>
      <c r="U4" s="21">
        <v>1</v>
      </c>
      <c r="V4" s="21">
        <v>69</v>
      </c>
      <c r="W4" s="21">
        <f>V4-U4+1</f>
        <v>69</v>
      </c>
      <c r="X4" s="22">
        <v>1</v>
      </c>
      <c r="Y4" s="22">
        <v>69</v>
      </c>
      <c r="Z4" s="22">
        <f>Y4-X4+1</f>
        <v>69</v>
      </c>
      <c r="AA4" s="23">
        <v>1</v>
      </c>
      <c r="AB4" s="23">
        <v>70</v>
      </c>
      <c r="AC4" s="23">
        <f>AB4-AA4+1</f>
        <v>70</v>
      </c>
    </row>
    <row r="5" spans="1:29" x14ac:dyDescent="0.2">
      <c r="A5" s="3" t="s">
        <v>2</v>
      </c>
      <c r="B5" s="2" t="s">
        <v>45</v>
      </c>
      <c r="C5" s="15">
        <v>69</v>
      </c>
      <c r="D5" s="15">
        <v>1016</v>
      </c>
      <c r="E5" s="15">
        <f t="shared" ref="E5:E41" si="0">D5-C5+1</f>
        <v>948</v>
      </c>
      <c r="F5" s="16">
        <v>69</v>
      </c>
      <c r="G5" s="16">
        <v>1015</v>
      </c>
      <c r="H5" s="16">
        <f t="shared" ref="H5:H41" si="1">G5-F5+1</f>
        <v>947</v>
      </c>
      <c r="I5" s="17">
        <v>70</v>
      </c>
      <c r="J5" s="17">
        <v>1014</v>
      </c>
      <c r="K5" s="17">
        <f t="shared" ref="K5:K41" si="2">J5-I5+1</f>
        <v>945</v>
      </c>
      <c r="L5" s="18">
        <v>70</v>
      </c>
      <c r="M5" s="18">
        <v>1014</v>
      </c>
      <c r="N5" s="18">
        <f t="shared" ref="N5:N41" si="3">M5-L5+1</f>
        <v>945</v>
      </c>
      <c r="O5" s="19">
        <v>70</v>
      </c>
      <c r="P5" s="19">
        <v>1021</v>
      </c>
      <c r="Q5" s="19">
        <f t="shared" ref="Q5:Q41" si="4">P5-O5+1</f>
        <v>952</v>
      </c>
      <c r="R5" s="20">
        <v>70</v>
      </c>
      <c r="S5" s="20">
        <v>1023</v>
      </c>
      <c r="T5" s="20">
        <f t="shared" ref="T5:T41" si="5">S5-R5+1</f>
        <v>954</v>
      </c>
      <c r="U5" s="21">
        <v>70</v>
      </c>
      <c r="V5" s="21">
        <v>1026</v>
      </c>
      <c r="W5" s="21">
        <f t="shared" ref="W5:W41" si="6">V5-U5+1</f>
        <v>957</v>
      </c>
      <c r="X5" s="22">
        <v>70</v>
      </c>
      <c r="Y5" s="22">
        <v>1025</v>
      </c>
      <c r="Z5" s="22">
        <f t="shared" ref="Z5:Z41" si="7">Y5-X5+1</f>
        <v>956</v>
      </c>
      <c r="AA5" s="23">
        <v>71</v>
      </c>
      <c r="AB5" s="23">
        <v>1027</v>
      </c>
      <c r="AC5" s="23">
        <f t="shared" ref="AC5:AC41" si="8">AB5-AA5+1</f>
        <v>957</v>
      </c>
    </row>
    <row r="6" spans="1:29" x14ac:dyDescent="0.2">
      <c r="A6" s="3" t="s">
        <v>3</v>
      </c>
      <c r="B6" s="2" t="s">
        <v>45</v>
      </c>
      <c r="C6" s="15">
        <v>1017</v>
      </c>
      <c r="D6" s="15">
        <v>1087</v>
      </c>
      <c r="E6" s="15">
        <f t="shared" si="0"/>
        <v>71</v>
      </c>
      <c r="F6" s="16">
        <v>1016</v>
      </c>
      <c r="G6" s="16">
        <v>1086</v>
      </c>
      <c r="H6" s="16">
        <f t="shared" si="1"/>
        <v>71</v>
      </c>
      <c r="I6" s="17">
        <v>1015</v>
      </c>
      <c r="J6" s="17">
        <v>1086</v>
      </c>
      <c r="K6" s="17">
        <f t="shared" si="2"/>
        <v>72</v>
      </c>
      <c r="L6" s="18">
        <v>1015</v>
      </c>
      <c r="M6" s="18">
        <v>1086</v>
      </c>
      <c r="N6" s="18">
        <f t="shared" si="3"/>
        <v>72</v>
      </c>
      <c r="O6" s="19">
        <v>1022</v>
      </c>
      <c r="P6" s="19">
        <v>1093</v>
      </c>
      <c r="Q6" s="19">
        <f t="shared" si="4"/>
        <v>72</v>
      </c>
      <c r="R6" s="20">
        <v>1024</v>
      </c>
      <c r="S6" s="20">
        <v>1095</v>
      </c>
      <c r="T6" s="20">
        <f t="shared" si="5"/>
        <v>72</v>
      </c>
      <c r="U6" s="21">
        <v>1027</v>
      </c>
      <c r="V6" s="21">
        <v>1098</v>
      </c>
      <c r="W6" s="21">
        <f t="shared" si="6"/>
        <v>72</v>
      </c>
      <c r="X6" s="22">
        <v>1026</v>
      </c>
      <c r="Y6" s="22">
        <v>1097</v>
      </c>
      <c r="Z6" s="22">
        <f t="shared" si="7"/>
        <v>72</v>
      </c>
      <c r="AA6" s="23">
        <v>1028</v>
      </c>
      <c r="AB6" s="23">
        <v>1099</v>
      </c>
      <c r="AC6" s="23">
        <f t="shared" si="8"/>
        <v>72</v>
      </c>
    </row>
    <row r="7" spans="1:29" x14ac:dyDescent="0.2">
      <c r="A7" s="3" t="s">
        <v>4</v>
      </c>
      <c r="B7" s="2" t="s">
        <v>45</v>
      </c>
      <c r="C7" s="15">
        <v>1088</v>
      </c>
      <c r="D7" s="15">
        <v>2767</v>
      </c>
      <c r="E7" s="15">
        <f t="shared" si="0"/>
        <v>1680</v>
      </c>
      <c r="F7" s="16">
        <v>1087</v>
      </c>
      <c r="G7" s="16">
        <v>2767</v>
      </c>
      <c r="H7" s="16">
        <f t="shared" si="1"/>
        <v>1681</v>
      </c>
      <c r="I7" s="17">
        <v>1087</v>
      </c>
      <c r="J7" s="17">
        <v>2780</v>
      </c>
      <c r="K7" s="17">
        <f t="shared" si="2"/>
        <v>1694</v>
      </c>
      <c r="L7" s="18">
        <v>1087</v>
      </c>
      <c r="M7" s="18">
        <v>2780</v>
      </c>
      <c r="N7" s="18">
        <f t="shared" si="3"/>
        <v>1694</v>
      </c>
      <c r="O7" s="19">
        <v>1094</v>
      </c>
      <c r="P7" s="19">
        <v>2781</v>
      </c>
      <c r="Q7" s="19">
        <f t="shared" si="4"/>
        <v>1688</v>
      </c>
      <c r="R7" s="20">
        <v>1096</v>
      </c>
      <c r="S7" s="20">
        <v>2785</v>
      </c>
      <c r="T7" s="20">
        <f t="shared" si="5"/>
        <v>1690</v>
      </c>
      <c r="U7" s="21">
        <v>1099</v>
      </c>
      <c r="V7" s="21">
        <v>2778</v>
      </c>
      <c r="W7" s="21">
        <f t="shared" si="6"/>
        <v>1680</v>
      </c>
      <c r="X7" s="22">
        <v>1098</v>
      </c>
      <c r="Y7" s="22">
        <v>2776</v>
      </c>
      <c r="Z7" s="22">
        <f t="shared" si="7"/>
        <v>1679</v>
      </c>
      <c r="AA7" s="23">
        <v>1100</v>
      </c>
      <c r="AB7" s="23">
        <v>2772</v>
      </c>
      <c r="AC7" s="23">
        <f t="shared" si="8"/>
        <v>1673</v>
      </c>
    </row>
    <row r="8" spans="1:29" x14ac:dyDescent="0.2">
      <c r="A8" s="3" t="s">
        <v>5</v>
      </c>
      <c r="B8" s="2" t="s">
        <v>45</v>
      </c>
      <c r="C8" s="15">
        <v>2768</v>
      </c>
      <c r="D8" s="15">
        <v>2843</v>
      </c>
      <c r="E8" s="15">
        <f t="shared" si="0"/>
        <v>76</v>
      </c>
      <c r="F8" s="16">
        <v>2768</v>
      </c>
      <c r="G8" s="16">
        <v>2843</v>
      </c>
      <c r="H8" s="16">
        <f t="shared" si="1"/>
        <v>76</v>
      </c>
      <c r="I8" s="17">
        <v>2781</v>
      </c>
      <c r="J8" s="17">
        <v>2854</v>
      </c>
      <c r="K8" s="17">
        <f t="shared" si="2"/>
        <v>74</v>
      </c>
      <c r="L8" s="18">
        <v>2781</v>
      </c>
      <c r="M8" s="18">
        <v>2854</v>
      </c>
      <c r="N8" s="18">
        <f t="shared" si="3"/>
        <v>74</v>
      </c>
      <c r="O8" s="19">
        <v>2782</v>
      </c>
      <c r="P8" s="19">
        <v>2857</v>
      </c>
      <c r="Q8" s="19">
        <f t="shared" si="4"/>
        <v>76</v>
      </c>
      <c r="R8" s="20">
        <v>2786</v>
      </c>
      <c r="S8" s="20">
        <v>2861</v>
      </c>
      <c r="T8" s="20">
        <f t="shared" si="5"/>
        <v>76</v>
      </c>
      <c r="U8" s="21">
        <v>2779</v>
      </c>
      <c r="V8" s="21">
        <v>2854</v>
      </c>
      <c r="W8" s="21">
        <f t="shared" si="6"/>
        <v>76</v>
      </c>
      <c r="X8" s="22">
        <v>2777</v>
      </c>
      <c r="Y8" s="22">
        <v>2851</v>
      </c>
      <c r="Z8" s="22">
        <f t="shared" si="7"/>
        <v>75</v>
      </c>
      <c r="AA8" s="23">
        <v>2773</v>
      </c>
      <c r="AB8" s="23">
        <v>2847</v>
      </c>
      <c r="AC8" s="23">
        <f t="shared" si="8"/>
        <v>75</v>
      </c>
    </row>
    <row r="9" spans="1:29" x14ac:dyDescent="0.2">
      <c r="A9" s="3" t="s">
        <v>6</v>
      </c>
      <c r="B9" s="2" t="s">
        <v>45</v>
      </c>
      <c r="C9" s="15">
        <v>2845</v>
      </c>
      <c r="D9" s="15">
        <v>3819</v>
      </c>
      <c r="E9" s="15">
        <f t="shared" si="0"/>
        <v>975</v>
      </c>
      <c r="F9" s="16">
        <v>2845</v>
      </c>
      <c r="G9" s="16">
        <v>3819</v>
      </c>
      <c r="H9" s="16">
        <f t="shared" si="1"/>
        <v>975</v>
      </c>
      <c r="I9" s="17">
        <v>2855</v>
      </c>
      <c r="J9" s="17">
        <v>3829</v>
      </c>
      <c r="K9" s="17">
        <f t="shared" si="2"/>
        <v>975</v>
      </c>
      <c r="L9" s="18">
        <v>2855</v>
      </c>
      <c r="M9" s="18">
        <v>3829</v>
      </c>
      <c r="N9" s="18">
        <f t="shared" si="3"/>
        <v>975</v>
      </c>
      <c r="O9" s="19">
        <v>2859</v>
      </c>
      <c r="P9" s="19">
        <v>3833</v>
      </c>
      <c r="Q9" s="19">
        <f t="shared" si="4"/>
        <v>975</v>
      </c>
      <c r="R9" s="20">
        <v>2863</v>
      </c>
      <c r="S9" s="20">
        <v>3837</v>
      </c>
      <c r="T9" s="20">
        <f t="shared" si="5"/>
        <v>975</v>
      </c>
      <c r="U9" s="21">
        <v>2856</v>
      </c>
      <c r="V9" s="21">
        <v>3830</v>
      </c>
      <c r="W9" s="21">
        <f t="shared" si="6"/>
        <v>975</v>
      </c>
      <c r="X9" s="22">
        <v>2853</v>
      </c>
      <c r="Y9" s="22">
        <v>3827</v>
      </c>
      <c r="Z9" s="22">
        <f t="shared" si="7"/>
        <v>975</v>
      </c>
      <c r="AA9" s="23">
        <v>2848</v>
      </c>
      <c r="AB9" s="23">
        <v>3822</v>
      </c>
      <c r="AC9" s="23">
        <f t="shared" si="8"/>
        <v>975</v>
      </c>
    </row>
    <row r="10" spans="1:29" x14ac:dyDescent="0.2">
      <c r="A10" s="3" t="s">
        <v>7</v>
      </c>
      <c r="B10" s="2" t="s">
        <v>45</v>
      </c>
      <c r="C10" s="15">
        <v>3826</v>
      </c>
      <c r="D10" s="15">
        <v>3897</v>
      </c>
      <c r="E10" s="15">
        <f t="shared" si="0"/>
        <v>72</v>
      </c>
      <c r="F10" s="16">
        <v>3826</v>
      </c>
      <c r="G10" s="16">
        <v>3897</v>
      </c>
      <c r="H10" s="16">
        <f t="shared" si="1"/>
        <v>72</v>
      </c>
      <c r="I10" s="17">
        <v>3833</v>
      </c>
      <c r="J10" s="17">
        <v>3902</v>
      </c>
      <c r="K10" s="17">
        <f t="shared" si="2"/>
        <v>70</v>
      </c>
      <c r="L10" s="18">
        <v>3833</v>
      </c>
      <c r="M10" s="18">
        <v>3902</v>
      </c>
      <c r="N10" s="18">
        <f t="shared" si="3"/>
        <v>70</v>
      </c>
      <c r="O10" s="19">
        <v>3833</v>
      </c>
      <c r="P10" s="19">
        <v>3909</v>
      </c>
      <c r="Q10" s="19">
        <f t="shared" si="4"/>
        <v>77</v>
      </c>
      <c r="R10" s="20">
        <v>3842</v>
      </c>
      <c r="S10" s="20">
        <v>3913</v>
      </c>
      <c r="T10" s="20">
        <f t="shared" si="5"/>
        <v>72</v>
      </c>
      <c r="U10" s="21">
        <v>3833</v>
      </c>
      <c r="V10" s="21">
        <v>3904</v>
      </c>
      <c r="W10" s="21">
        <f t="shared" si="6"/>
        <v>72</v>
      </c>
      <c r="X10" s="22">
        <v>3830</v>
      </c>
      <c r="Y10" s="22">
        <v>3901</v>
      </c>
      <c r="Z10" s="22">
        <f t="shared" si="7"/>
        <v>72</v>
      </c>
      <c r="AA10" s="23">
        <v>3824</v>
      </c>
      <c r="AB10" s="23">
        <v>3895</v>
      </c>
      <c r="AC10" s="23">
        <f t="shared" si="8"/>
        <v>72</v>
      </c>
    </row>
    <row r="11" spans="1:29" x14ac:dyDescent="0.2">
      <c r="A11" s="3" t="s">
        <v>8</v>
      </c>
      <c r="B11" s="2" t="s">
        <v>46</v>
      </c>
      <c r="C11" s="15">
        <v>3896</v>
      </c>
      <c r="D11" s="15">
        <v>3966</v>
      </c>
      <c r="E11" s="15">
        <f t="shared" si="0"/>
        <v>71</v>
      </c>
      <c r="F11" s="16">
        <v>3896</v>
      </c>
      <c r="G11" s="16">
        <v>3966</v>
      </c>
      <c r="H11" s="16">
        <f t="shared" si="1"/>
        <v>71</v>
      </c>
      <c r="I11" s="17">
        <v>3902</v>
      </c>
      <c r="J11" s="17">
        <v>3972</v>
      </c>
      <c r="K11" s="17">
        <f t="shared" si="2"/>
        <v>71</v>
      </c>
      <c r="L11" s="18">
        <v>3902</v>
      </c>
      <c r="M11" s="18">
        <v>3972</v>
      </c>
      <c r="N11" s="18">
        <f t="shared" si="3"/>
        <v>71</v>
      </c>
      <c r="O11" s="19">
        <v>3908</v>
      </c>
      <c r="P11" s="19">
        <v>3978</v>
      </c>
      <c r="Q11" s="19">
        <f t="shared" si="4"/>
        <v>71</v>
      </c>
      <c r="R11" s="20">
        <v>3912</v>
      </c>
      <c r="S11" s="20">
        <v>3982</v>
      </c>
      <c r="T11" s="20">
        <f t="shared" si="5"/>
        <v>71</v>
      </c>
      <c r="U11" s="21">
        <v>3903</v>
      </c>
      <c r="V11" s="21">
        <v>3973</v>
      </c>
      <c r="W11" s="21">
        <f t="shared" si="6"/>
        <v>71</v>
      </c>
      <c r="X11" s="22">
        <v>3900</v>
      </c>
      <c r="Y11" s="22">
        <v>3970</v>
      </c>
      <c r="Z11" s="22">
        <f t="shared" si="7"/>
        <v>71</v>
      </c>
      <c r="AA11" s="23">
        <v>3895</v>
      </c>
      <c r="AB11" s="23">
        <v>3965</v>
      </c>
      <c r="AC11" s="23">
        <f t="shared" si="8"/>
        <v>71</v>
      </c>
    </row>
    <row r="12" spans="1:29" x14ac:dyDescent="0.2">
      <c r="A12" s="3" t="s">
        <v>9</v>
      </c>
      <c r="B12" s="2" t="s">
        <v>45</v>
      </c>
      <c r="C12" s="15">
        <v>3966</v>
      </c>
      <c r="D12" s="15">
        <v>4034</v>
      </c>
      <c r="E12" s="15">
        <f t="shared" si="0"/>
        <v>69</v>
      </c>
      <c r="F12" s="16">
        <v>3966</v>
      </c>
      <c r="G12" s="16">
        <v>4034</v>
      </c>
      <c r="H12" s="16">
        <f t="shared" si="1"/>
        <v>69</v>
      </c>
      <c r="I12" s="17">
        <v>3972</v>
      </c>
      <c r="J12" s="17">
        <v>4040</v>
      </c>
      <c r="K12" s="17">
        <f t="shared" si="2"/>
        <v>69</v>
      </c>
      <c r="L12" s="18">
        <v>3972</v>
      </c>
      <c r="M12" s="18">
        <v>4040</v>
      </c>
      <c r="N12" s="18">
        <f t="shared" si="3"/>
        <v>69</v>
      </c>
      <c r="O12" s="19">
        <v>3981</v>
      </c>
      <c r="P12" s="19">
        <v>4049</v>
      </c>
      <c r="Q12" s="19">
        <f t="shared" si="4"/>
        <v>69</v>
      </c>
      <c r="R12" s="20">
        <v>3985</v>
      </c>
      <c r="S12" s="20">
        <v>4053</v>
      </c>
      <c r="T12" s="20">
        <f t="shared" si="5"/>
        <v>69</v>
      </c>
      <c r="U12" s="21">
        <v>3975</v>
      </c>
      <c r="V12" s="21">
        <v>4043</v>
      </c>
      <c r="W12" s="21">
        <f t="shared" si="6"/>
        <v>69</v>
      </c>
      <c r="X12" s="22">
        <v>3972</v>
      </c>
      <c r="Y12" s="22">
        <v>4040</v>
      </c>
      <c r="Z12" s="22">
        <f t="shared" si="7"/>
        <v>69</v>
      </c>
      <c r="AA12" s="23">
        <v>3965</v>
      </c>
      <c r="AB12" s="23">
        <v>4034</v>
      </c>
      <c r="AC12" s="23">
        <f t="shared" si="8"/>
        <v>70</v>
      </c>
    </row>
    <row r="13" spans="1:29" x14ac:dyDescent="0.2">
      <c r="A13" s="3" t="s">
        <v>10</v>
      </c>
      <c r="B13" s="2" t="s">
        <v>45</v>
      </c>
      <c r="C13" s="15">
        <v>4035</v>
      </c>
      <c r="D13" s="15">
        <v>5079</v>
      </c>
      <c r="E13" s="15">
        <f t="shared" si="0"/>
        <v>1045</v>
      </c>
      <c r="F13" s="16">
        <v>4035</v>
      </c>
      <c r="G13" s="16">
        <v>5079</v>
      </c>
      <c r="H13" s="16">
        <f t="shared" si="1"/>
        <v>1045</v>
      </c>
      <c r="I13" s="17">
        <v>4041</v>
      </c>
      <c r="J13" s="17">
        <v>5086</v>
      </c>
      <c r="K13" s="17">
        <f t="shared" si="2"/>
        <v>1046</v>
      </c>
      <c r="L13" s="18">
        <v>4041</v>
      </c>
      <c r="M13" s="18">
        <v>5086</v>
      </c>
      <c r="N13" s="18">
        <f t="shared" si="3"/>
        <v>1046</v>
      </c>
      <c r="O13" s="19">
        <v>4050</v>
      </c>
      <c r="P13" s="19">
        <v>5094</v>
      </c>
      <c r="Q13" s="19">
        <f t="shared" si="4"/>
        <v>1045</v>
      </c>
      <c r="R13" s="20">
        <v>4054</v>
      </c>
      <c r="S13" s="20">
        <v>5098</v>
      </c>
      <c r="T13" s="20">
        <f t="shared" si="5"/>
        <v>1045</v>
      </c>
      <c r="U13" s="21">
        <v>4044</v>
      </c>
      <c r="V13" s="21">
        <v>5088</v>
      </c>
      <c r="W13" s="21">
        <f t="shared" si="6"/>
        <v>1045</v>
      </c>
      <c r="X13" s="22">
        <v>4041</v>
      </c>
      <c r="Y13" s="22">
        <v>5085</v>
      </c>
      <c r="Z13" s="22">
        <f t="shared" si="7"/>
        <v>1045</v>
      </c>
      <c r="AA13" s="23">
        <v>4035</v>
      </c>
      <c r="AB13" s="23">
        <v>5079</v>
      </c>
      <c r="AC13" s="23">
        <f t="shared" si="8"/>
        <v>1045</v>
      </c>
    </row>
    <row r="14" spans="1:29" x14ac:dyDescent="0.2">
      <c r="A14" s="3" t="s">
        <v>11</v>
      </c>
      <c r="B14" s="2" t="s">
        <v>45</v>
      </c>
      <c r="C14" s="15">
        <v>5080</v>
      </c>
      <c r="D14" s="15">
        <v>5152</v>
      </c>
      <c r="E14" s="15">
        <f t="shared" si="0"/>
        <v>73</v>
      </c>
      <c r="F14" s="16">
        <v>5080</v>
      </c>
      <c r="G14" s="16">
        <v>5151</v>
      </c>
      <c r="H14" s="16">
        <f t="shared" si="1"/>
        <v>72</v>
      </c>
      <c r="I14" s="17">
        <v>5087</v>
      </c>
      <c r="J14" s="17">
        <v>5158</v>
      </c>
      <c r="K14" s="17">
        <f t="shared" si="2"/>
        <v>72</v>
      </c>
      <c r="L14" s="18">
        <v>5087</v>
      </c>
      <c r="M14" s="18">
        <v>5158</v>
      </c>
      <c r="N14" s="18">
        <f t="shared" si="3"/>
        <v>72</v>
      </c>
      <c r="O14" s="19">
        <v>5095</v>
      </c>
      <c r="P14" s="19">
        <v>5166</v>
      </c>
      <c r="Q14" s="19">
        <f t="shared" si="4"/>
        <v>72</v>
      </c>
      <c r="R14" s="20">
        <v>5099</v>
      </c>
      <c r="S14" s="20">
        <v>5170</v>
      </c>
      <c r="T14" s="20">
        <f t="shared" si="5"/>
        <v>72</v>
      </c>
      <c r="U14" s="21">
        <v>5089</v>
      </c>
      <c r="V14" s="21">
        <v>5160</v>
      </c>
      <c r="W14" s="21">
        <f t="shared" si="6"/>
        <v>72</v>
      </c>
      <c r="X14" s="22">
        <v>5086</v>
      </c>
      <c r="Y14" s="22">
        <v>5157</v>
      </c>
      <c r="Z14" s="22">
        <f t="shared" si="7"/>
        <v>72</v>
      </c>
      <c r="AA14" s="23">
        <v>5080</v>
      </c>
      <c r="AB14" s="23">
        <v>5149</v>
      </c>
      <c r="AC14" s="23">
        <f t="shared" si="8"/>
        <v>70</v>
      </c>
    </row>
    <row r="15" spans="1:29" x14ac:dyDescent="0.2">
      <c r="A15" s="3" t="s">
        <v>12</v>
      </c>
      <c r="B15" s="2" t="s">
        <v>46</v>
      </c>
      <c r="C15" s="15">
        <v>5155</v>
      </c>
      <c r="D15" s="15">
        <v>5223</v>
      </c>
      <c r="E15" s="15">
        <f t="shared" si="0"/>
        <v>69</v>
      </c>
      <c r="F15" s="16">
        <v>5154</v>
      </c>
      <c r="G15" s="16">
        <v>5222</v>
      </c>
      <c r="H15" s="16">
        <f t="shared" si="1"/>
        <v>69</v>
      </c>
      <c r="I15" s="17">
        <v>5160</v>
      </c>
      <c r="J15" s="17">
        <v>5228</v>
      </c>
      <c r="K15" s="17">
        <f t="shared" si="2"/>
        <v>69</v>
      </c>
      <c r="L15" s="18">
        <v>5159</v>
      </c>
      <c r="M15" s="18">
        <v>5227</v>
      </c>
      <c r="N15" s="18">
        <f t="shared" si="3"/>
        <v>69</v>
      </c>
      <c r="O15" s="19">
        <v>5169</v>
      </c>
      <c r="P15" s="19">
        <v>5237</v>
      </c>
      <c r="Q15" s="19">
        <f t="shared" si="4"/>
        <v>69</v>
      </c>
      <c r="R15" s="20">
        <v>5173</v>
      </c>
      <c r="S15" s="20">
        <v>5241</v>
      </c>
      <c r="T15" s="20">
        <f t="shared" si="5"/>
        <v>69</v>
      </c>
      <c r="U15" s="21">
        <v>5163</v>
      </c>
      <c r="V15" s="21">
        <v>5231</v>
      </c>
      <c r="W15" s="21">
        <f t="shared" si="6"/>
        <v>69</v>
      </c>
      <c r="X15" s="22">
        <v>5160</v>
      </c>
      <c r="Y15" s="22">
        <v>5228</v>
      </c>
      <c r="Z15" s="22">
        <f t="shared" si="7"/>
        <v>69</v>
      </c>
      <c r="AA15" s="23">
        <v>5152</v>
      </c>
      <c r="AB15" s="23">
        <v>5220</v>
      </c>
      <c r="AC15" s="23">
        <f t="shared" si="8"/>
        <v>69</v>
      </c>
    </row>
    <row r="16" spans="1:29" x14ac:dyDescent="0.2">
      <c r="A16" s="3" t="s">
        <v>13</v>
      </c>
      <c r="B16" s="2" t="s">
        <v>46</v>
      </c>
      <c r="C16" s="15">
        <v>5225</v>
      </c>
      <c r="D16" s="15">
        <v>5297</v>
      </c>
      <c r="E16" s="15">
        <f t="shared" si="0"/>
        <v>73</v>
      </c>
      <c r="F16" s="16">
        <v>5224</v>
      </c>
      <c r="G16" s="16">
        <v>5296</v>
      </c>
      <c r="H16" s="16">
        <f t="shared" si="1"/>
        <v>73</v>
      </c>
      <c r="I16" s="17">
        <v>5230</v>
      </c>
      <c r="J16" s="17">
        <v>5302</v>
      </c>
      <c r="K16" s="17">
        <f t="shared" si="2"/>
        <v>73</v>
      </c>
      <c r="L16" s="18">
        <v>5229</v>
      </c>
      <c r="M16" s="18">
        <v>5301</v>
      </c>
      <c r="N16" s="18">
        <f t="shared" si="3"/>
        <v>73</v>
      </c>
      <c r="O16" s="19">
        <v>5240</v>
      </c>
      <c r="P16" s="19">
        <v>5312</v>
      </c>
      <c r="Q16" s="19">
        <f t="shared" si="4"/>
        <v>73</v>
      </c>
      <c r="R16" s="20">
        <v>5244</v>
      </c>
      <c r="S16" s="20">
        <v>5316</v>
      </c>
      <c r="T16" s="20">
        <f t="shared" si="5"/>
        <v>73</v>
      </c>
      <c r="U16" s="21">
        <v>5233</v>
      </c>
      <c r="V16" s="21">
        <v>5305</v>
      </c>
      <c r="W16" s="21">
        <f t="shared" si="6"/>
        <v>73</v>
      </c>
      <c r="X16" s="22">
        <v>5230</v>
      </c>
      <c r="Y16" s="22">
        <v>5302</v>
      </c>
      <c r="Z16" s="22">
        <f t="shared" si="7"/>
        <v>73</v>
      </c>
      <c r="AA16" s="23">
        <v>5222</v>
      </c>
      <c r="AB16" s="23">
        <v>5294</v>
      </c>
      <c r="AC16" s="23">
        <f t="shared" si="8"/>
        <v>73</v>
      </c>
    </row>
    <row r="17" spans="1:29" x14ac:dyDescent="0.2">
      <c r="A17" s="3" t="s">
        <v>14</v>
      </c>
      <c r="B17" s="2" t="s">
        <v>46</v>
      </c>
      <c r="C17" s="15">
        <v>5330</v>
      </c>
      <c r="D17" s="15">
        <v>5395</v>
      </c>
      <c r="E17" s="15">
        <f t="shared" si="0"/>
        <v>66</v>
      </c>
      <c r="F17" s="16">
        <v>5328</v>
      </c>
      <c r="G17" s="16">
        <v>5394</v>
      </c>
      <c r="H17" s="16">
        <f t="shared" si="1"/>
        <v>67</v>
      </c>
      <c r="I17" s="17">
        <v>5338</v>
      </c>
      <c r="J17" s="17">
        <v>5403</v>
      </c>
      <c r="K17" s="17">
        <f t="shared" si="2"/>
        <v>66</v>
      </c>
      <c r="L17" s="18">
        <v>5337</v>
      </c>
      <c r="M17" s="18">
        <v>5402</v>
      </c>
      <c r="N17" s="18">
        <f t="shared" si="3"/>
        <v>66</v>
      </c>
      <c r="O17" s="19">
        <v>5346</v>
      </c>
      <c r="P17" s="19">
        <v>5410</v>
      </c>
      <c r="Q17" s="19">
        <f t="shared" si="4"/>
        <v>65</v>
      </c>
      <c r="R17" s="20">
        <v>5351</v>
      </c>
      <c r="S17" s="20">
        <v>5415</v>
      </c>
      <c r="T17" s="20">
        <f t="shared" si="5"/>
        <v>65</v>
      </c>
      <c r="U17" s="21">
        <v>5339</v>
      </c>
      <c r="V17" s="21">
        <v>5405</v>
      </c>
      <c r="W17" s="21">
        <f t="shared" si="6"/>
        <v>67</v>
      </c>
      <c r="X17" s="22">
        <v>5336</v>
      </c>
      <c r="Y17" s="22">
        <v>5401</v>
      </c>
      <c r="Z17" s="22">
        <f t="shared" si="7"/>
        <v>66</v>
      </c>
      <c r="AA17" s="23">
        <v>5326</v>
      </c>
      <c r="AB17" s="23">
        <v>5392</v>
      </c>
      <c r="AC17" s="23">
        <f t="shared" si="8"/>
        <v>67</v>
      </c>
    </row>
    <row r="18" spans="1:29" x14ac:dyDescent="0.2">
      <c r="A18" s="3" t="s">
        <v>15</v>
      </c>
      <c r="B18" s="2" t="s">
        <v>46</v>
      </c>
      <c r="C18" s="15">
        <v>5399</v>
      </c>
      <c r="D18" s="15">
        <v>5469</v>
      </c>
      <c r="E18" s="15">
        <f t="shared" si="0"/>
        <v>71</v>
      </c>
      <c r="F18" s="16">
        <v>5397</v>
      </c>
      <c r="G18" s="16">
        <v>5467</v>
      </c>
      <c r="H18" s="16">
        <f t="shared" si="1"/>
        <v>71</v>
      </c>
      <c r="I18" s="17">
        <v>5404</v>
      </c>
      <c r="J18" s="17">
        <v>5473</v>
      </c>
      <c r="K18" s="17">
        <f t="shared" si="2"/>
        <v>70</v>
      </c>
      <c r="L18" s="18">
        <v>5403</v>
      </c>
      <c r="M18" s="18">
        <v>5472</v>
      </c>
      <c r="N18" s="18">
        <f t="shared" si="3"/>
        <v>70</v>
      </c>
      <c r="O18" s="19">
        <v>5412</v>
      </c>
      <c r="P18" s="19">
        <v>5482</v>
      </c>
      <c r="Q18" s="19">
        <f t="shared" si="4"/>
        <v>71</v>
      </c>
      <c r="R18" s="20">
        <v>5417</v>
      </c>
      <c r="S18" s="20">
        <v>5487</v>
      </c>
      <c r="T18" s="20">
        <f t="shared" si="5"/>
        <v>71</v>
      </c>
      <c r="U18" s="21">
        <v>5408</v>
      </c>
      <c r="V18" s="21">
        <v>5478</v>
      </c>
      <c r="W18" s="21">
        <f t="shared" si="6"/>
        <v>71</v>
      </c>
      <c r="X18" s="22">
        <v>5404</v>
      </c>
      <c r="Y18" s="22">
        <v>5474</v>
      </c>
      <c r="Z18" s="22">
        <f t="shared" si="7"/>
        <v>71</v>
      </c>
      <c r="AA18" s="23">
        <v>5395</v>
      </c>
      <c r="AB18" s="23">
        <v>5464</v>
      </c>
      <c r="AC18" s="23">
        <f t="shared" si="8"/>
        <v>70</v>
      </c>
    </row>
    <row r="19" spans="1:29" x14ac:dyDescent="0.2">
      <c r="A19" s="3" t="s">
        <v>16</v>
      </c>
      <c r="B19" s="2" t="s">
        <v>45</v>
      </c>
      <c r="C19" s="15">
        <v>5471</v>
      </c>
      <c r="D19" s="15">
        <v>7024</v>
      </c>
      <c r="E19" s="15">
        <f t="shared" si="0"/>
        <v>1554</v>
      </c>
      <c r="F19" s="16">
        <v>5469</v>
      </c>
      <c r="G19" s="16">
        <v>7016</v>
      </c>
      <c r="H19" s="16">
        <f t="shared" si="1"/>
        <v>1548</v>
      </c>
      <c r="I19" s="17">
        <v>5475</v>
      </c>
      <c r="J19" s="17">
        <v>7070</v>
      </c>
      <c r="K19" s="17">
        <f t="shared" si="2"/>
        <v>1596</v>
      </c>
      <c r="L19" s="18">
        <v>5474</v>
      </c>
      <c r="M19" s="18">
        <v>7069</v>
      </c>
      <c r="N19" s="18">
        <f t="shared" si="3"/>
        <v>1596</v>
      </c>
      <c r="O19" s="19">
        <v>5484</v>
      </c>
      <c r="P19" s="19">
        <v>7034</v>
      </c>
      <c r="Q19" s="19">
        <f t="shared" si="4"/>
        <v>1551</v>
      </c>
      <c r="R19" s="20">
        <v>5489</v>
      </c>
      <c r="S19" s="20">
        <v>7039</v>
      </c>
      <c r="T19" s="20">
        <f t="shared" si="5"/>
        <v>1551</v>
      </c>
      <c r="U19" s="21">
        <v>5480</v>
      </c>
      <c r="V19" s="21">
        <v>7030</v>
      </c>
      <c r="W19" s="21">
        <f t="shared" si="6"/>
        <v>1551</v>
      </c>
      <c r="X19" s="22">
        <v>5476</v>
      </c>
      <c r="Y19" s="22">
        <v>7026</v>
      </c>
      <c r="Z19" s="22">
        <f t="shared" si="7"/>
        <v>1551</v>
      </c>
      <c r="AA19" s="23">
        <v>5466</v>
      </c>
      <c r="AB19" s="23">
        <v>7016</v>
      </c>
      <c r="AC19" s="23">
        <f t="shared" si="8"/>
        <v>1551</v>
      </c>
    </row>
    <row r="20" spans="1:29" x14ac:dyDescent="0.2">
      <c r="A20" s="3" t="s">
        <v>17</v>
      </c>
      <c r="B20" s="2" t="s">
        <v>46</v>
      </c>
      <c r="C20" s="15">
        <v>7016</v>
      </c>
      <c r="D20" s="15">
        <v>7086</v>
      </c>
      <c r="E20" s="15">
        <f t="shared" si="0"/>
        <v>71</v>
      </c>
      <c r="F20" s="16">
        <v>7017</v>
      </c>
      <c r="G20" s="16">
        <v>7087</v>
      </c>
      <c r="H20" s="16">
        <f t="shared" si="1"/>
        <v>71</v>
      </c>
      <c r="I20" s="17">
        <v>7071</v>
      </c>
      <c r="J20" s="17">
        <v>7141</v>
      </c>
      <c r="K20" s="17">
        <f t="shared" si="2"/>
        <v>71</v>
      </c>
      <c r="L20" s="18">
        <v>7070</v>
      </c>
      <c r="M20" s="18">
        <v>7140</v>
      </c>
      <c r="N20" s="18">
        <f t="shared" si="3"/>
        <v>71</v>
      </c>
      <c r="O20" s="19">
        <v>7035</v>
      </c>
      <c r="P20" s="19">
        <v>7105</v>
      </c>
      <c r="Q20" s="19">
        <f t="shared" si="4"/>
        <v>71</v>
      </c>
      <c r="R20" s="20">
        <v>7040</v>
      </c>
      <c r="S20" s="20">
        <v>7110</v>
      </c>
      <c r="T20" s="20">
        <f t="shared" si="5"/>
        <v>71</v>
      </c>
      <c r="U20" s="21">
        <v>7031</v>
      </c>
      <c r="V20" s="21">
        <v>7101</v>
      </c>
      <c r="W20" s="21">
        <f t="shared" si="6"/>
        <v>71</v>
      </c>
      <c r="X20" s="22">
        <v>7027</v>
      </c>
      <c r="Y20" s="22">
        <v>7097</v>
      </c>
      <c r="Z20" s="22">
        <f t="shared" si="7"/>
        <v>71</v>
      </c>
      <c r="AA20" s="23">
        <v>7017</v>
      </c>
      <c r="AB20" s="23">
        <v>7087</v>
      </c>
      <c r="AC20" s="23">
        <f t="shared" si="8"/>
        <v>71</v>
      </c>
    </row>
    <row r="21" spans="1:29" x14ac:dyDescent="0.2">
      <c r="A21" s="3" t="s">
        <v>18</v>
      </c>
      <c r="B21" s="2" t="s">
        <v>45</v>
      </c>
      <c r="C21" s="15">
        <v>7091</v>
      </c>
      <c r="D21" s="15">
        <v>7158</v>
      </c>
      <c r="E21" s="15">
        <f t="shared" si="0"/>
        <v>68</v>
      </c>
      <c r="F21" s="16">
        <v>7093</v>
      </c>
      <c r="G21" s="16">
        <v>7161</v>
      </c>
      <c r="H21" s="16">
        <f t="shared" si="1"/>
        <v>69</v>
      </c>
      <c r="I21" s="17">
        <v>7145</v>
      </c>
      <c r="J21" s="17">
        <v>7217</v>
      </c>
      <c r="K21" s="17">
        <f t="shared" si="2"/>
        <v>73</v>
      </c>
      <c r="L21" s="18">
        <v>7144</v>
      </c>
      <c r="M21" s="18">
        <v>7216</v>
      </c>
      <c r="N21" s="18">
        <f t="shared" si="3"/>
        <v>73</v>
      </c>
      <c r="O21" s="19">
        <v>7109</v>
      </c>
      <c r="P21" s="19">
        <v>7180</v>
      </c>
      <c r="Q21" s="19">
        <f t="shared" si="4"/>
        <v>72</v>
      </c>
      <c r="R21" s="20">
        <v>7114</v>
      </c>
      <c r="S21" s="20">
        <v>7185</v>
      </c>
      <c r="T21" s="20">
        <f t="shared" si="5"/>
        <v>72</v>
      </c>
      <c r="U21" s="21">
        <v>7103</v>
      </c>
      <c r="V21" s="21">
        <v>7174</v>
      </c>
      <c r="W21" s="21">
        <f t="shared" si="6"/>
        <v>72</v>
      </c>
      <c r="X21" s="22">
        <v>7099</v>
      </c>
      <c r="Y21" s="22">
        <v>7170</v>
      </c>
      <c r="Z21" s="22">
        <f t="shared" si="7"/>
        <v>72</v>
      </c>
      <c r="AA21" s="23">
        <v>7092</v>
      </c>
      <c r="AB21" s="23">
        <v>7161</v>
      </c>
      <c r="AC21" s="23">
        <f t="shared" si="8"/>
        <v>70</v>
      </c>
    </row>
    <row r="22" spans="1:29" x14ac:dyDescent="0.2">
      <c r="A22" s="3" t="s">
        <v>19</v>
      </c>
      <c r="B22" s="2" t="s">
        <v>45</v>
      </c>
      <c r="C22" s="15">
        <v>7173</v>
      </c>
      <c r="D22" s="15">
        <v>7863</v>
      </c>
      <c r="E22" s="15">
        <f t="shared" si="0"/>
        <v>691</v>
      </c>
      <c r="F22" s="16">
        <v>7176</v>
      </c>
      <c r="G22" s="16">
        <v>7866</v>
      </c>
      <c r="H22" s="16">
        <f t="shared" si="1"/>
        <v>691</v>
      </c>
      <c r="I22" s="17">
        <v>7223</v>
      </c>
      <c r="J22" s="17">
        <v>7913</v>
      </c>
      <c r="K22" s="17">
        <f t="shared" si="2"/>
        <v>691</v>
      </c>
      <c r="L22" s="18">
        <v>7222</v>
      </c>
      <c r="M22" s="18">
        <v>7912</v>
      </c>
      <c r="N22" s="18">
        <f t="shared" si="3"/>
        <v>691</v>
      </c>
      <c r="O22" s="19">
        <v>7197</v>
      </c>
      <c r="P22" s="19">
        <v>7887</v>
      </c>
      <c r="Q22" s="19">
        <f t="shared" si="4"/>
        <v>691</v>
      </c>
      <c r="R22" s="20">
        <v>7201</v>
      </c>
      <c r="S22" s="20">
        <v>7888</v>
      </c>
      <c r="T22" s="20">
        <f t="shared" si="5"/>
        <v>688</v>
      </c>
      <c r="U22" s="21">
        <v>7189</v>
      </c>
      <c r="V22" s="21">
        <v>7879</v>
      </c>
      <c r="W22" s="21">
        <f t="shared" si="6"/>
        <v>691</v>
      </c>
      <c r="X22" s="22">
        <v>7177</v>
      </c>
      <c r="Y22" s="22">
        <v>7867</v>
      </c>
      <c r="Z22" s="22">
        <f t="shared" si="7"/>
        <v>691</v>
      </c>
      <c r="AA22" s="23">
        <v>7176</v>
      </c>
      <c r="AB22" s="23">
        <v>7866</v>
      </c>
      <c r="AC22" s="23">
        <f t="shared" si="8"/>
        <v>691</v>
      </c>
    </row>
    <row r="23" spans="1:29" x14ac:dyDescent="0.2">
      <c r="A23" s="3" t="s">
        <v>20</v>
      </c>
      <c r="B23" s="2" t="s">
        <v>45</v>
      </c>
      <c r="C23" s="15">
        <v>7864</v>
      </c>
      <c r="D23" s="15">
        <v>7937</v>
      </c>
      <c r="E23" s="15">
        <f t="shared" si="0"/>
        <v>74</v>
      </c>
      <c r="F23" s="16">
        <v>7867</v>
      </c>
      <c r="G23" s="16">
        <v>7940</v>
      </c>
      <c r="H23" s="16">
        <f t="shared" si="1"/>
        <v>74</v>
      </c>
      <c r="I23" s="17">
        <v>7914</v>
      </c>
      <c r="J23" s="17">
        <v>7987</v>
      </c>
      <c r="K23" s="17">
        <f t="shared" si="2"/>
        <v>74</v>
      </c>
      <c r="L23" s="18">
        <v>7913</v>
      </c>
      <c r="M23" s="18">
        <v>7986</v>
      </c>
      <c r="N23" s="18">
        <f t="shared" si="3"/>
        <v>74</v>
      </c>
      <c r="O23" s="19">
        <v>7888</v>
      </c>
      <c r="P23" s="19">
        <v>7963</v>
      </c>
      <c r="Q23" s="19">
        <f t="shared" si="4"/>
        <v>76</v>
      </c>
      <c r="R23" s="20">
        <v>7889</v>
      </c>
      <c r="S23" s="20">
        <v>7964</v>
      </c>
      <c r="T23" s="20">
        <f t="shared" si="5"/>
        <v>76</v>
      </c>
      <c r="U23" s="21">
        <v>7880</v>
      </c>
      <c r="V23" s="21">
        <v>7955</v>
      </c>
      <c r="W23" s="21">
        <f t="shared" si="6"/>
        <v>76</v>
      </c>
      <c r="X23" s="22">
        <v>7868</v>
      </c>
      <c r="Y23" s="22">
        <v>7943</v>
      </c>
      <c r="Z23" s="22">
        <f t="shared" si="7"/>
        <v>76</v>
      </c>
      <c r="AA23" s="23">
        <v>7867</v>
      </c>
      <c r="AB23" s="23">
        <v>7940</v>
      </c>
      <c r="AC23" s="23">
        <f t="shared" si="8"/>
        <v>74</v>
      </c>
    </row>
    <row r="24" spans="1:29" x14ac:dyDescent="0.2">
      <c r="A24" s="3" t="s">
        <v>21</v>
      </c>
      <c r="B24" s="2" t="s">
        <v>45</v>
      </c>
      <c r="C24" s="15">
        <v>7939</v>
      </c>
      <c r="D24" s="15">
        <v>8106</v>
      </c>
      <c r="E24" s="15">
        <f t="shared" si="0"/>
        <v>168</v>
      </c>
      <c r="F24" s="16">
        <v>7942</v>
      </c>
      <c r="G24" s="16">
        <v>8109</v>
      </c>
      <c r="H24" s="16">
        <f t="shared" si="1"/>
        <v>168</v>
      </c>
      <c r="I24" s="17">
        <v>7989</v>
      </c>
      <c r="J24" s="17">
        <v>8156</v>
      </c>
      <c r="K24" s="17">
        <f t="shared" si="2"/>
        <v>168</v>
      </c>
      <c r="L24" s="18">
        <v>7988</v>
      </c>
      <c r="M24" s="18">
        <v>8155</v>
      </c>
      <c r="N24" s="18">
        <f t="shared" si="3"/>
        <v>168</v>
      </c>
      <c r="O24" s="19">
        <v>7965</v>
      </c>
      <c r="P24" s="19">
        <v>8129</v>
      </c>
      <c r="Q24" s="19">
        <f t="shared" si="4"/>
        <v>165</v>
      </c>
      <c r="R24" s="20">
        <v>7966</v>
      </c>
      <c r="S24" s="20">
        <v>8130</v>
      </c>
      <c r="T24" s="20">
        <f t="shared" si="5"/>
        <v>165</v>
      </c>
      <c r="U24" s="21">
        <v>7957</v>
      </c>
      <c r="V24" s="21">
        <v>8121</v>
      </c>
      <c r="W24" s="21">
        <f t="shared" si="6"/>
        <v>165</v>
      </c>
      <c r="X24" s="22">
        <v>7945</v>
      </c>
      <c r="Y24" s="22">
        <v>8109</v>
      </c>
      <c r="Z24" s="22">
        <f t="shared" si="7"/>
        <v>165</v>
      </c>
      <c r="AA24" s="23">
        <v>7942</v>
      </c>
      <c r="AB24" s="23">
        <v>8109</v>
      </c>
      <c r="AC24" s="23">
        <f t="shared" si="8"/>
        <v>168</v>
      </c>
    </row>
    <row r="25" spans="1:29" x14ac:dyDescent="0.2">
      <c r="A25" s="3" t="s">
        <v>22</v>
      </c>
      <c r="B25" s="2" t="s">
        <v>45</v>
      </c>
      <c r="C25" s="15">
        <v>8097</v>
      </c>
      <c r="D25" s="15">
        <v>8779</v>
      </c>
      <c r="E25" s="15">
        <f t="shared" si="0"/>
        <v>683</v>
      </c>
      <c r="F25" s="16">
        <v>8100</v>
      </c>
      <c r="G25" s="16">
        <v>8781</v>
      </c>
      <c r="H25" s="16">
        <f t="shared" si="1"/>
        <v>682</v>
      </c>
      <c r="I25" s="17">
        <v>8147</v>
      </c>
      <c r="J25" s="17">
        <v>8829</v>
      </c>
      <c r="K25" s="17">
        <f t="shared" si="2"/>
        <v>683</v>
      </c>
      <c r="L25" s="18">
        <v>8146</v>
      </c>
      <c r="M25" s="18">
        <v>8828</v>
      </c>
      <c r="N25" s="18">
        <f t="shared" si="3"/>
        <v>683</v>
      </c>
      <c r="O25" s="19">
        <v>8123</v>
      </c>
      <c r="P25" s="19">
        <v>8805</v>
      </c>
      <c r="Q25" s="19">
        <f t="shared" si="4"/>
        <v>683</v>
      </c>
      <c r="R25" s="20">
        <v>8124</v>
      </c>
      <c r="S25" s="20">
        <v>8806</v>
      </c>
      <c r="T25" s="20">
        <f t="shared" si="5"/>
        <v>683</v>
      </c>
      <c r="U25" s="21">
        <v>8115</v>
      </c>
      <c r="V25" s="21">
        <v>8797</v>
      </c>
      <c r="W25" s="21">
        <f t="shared" si="6"/>
        <v>683</v>
      </c>
      <c r="X25" s="22">
        <v>8103</v>
      </c>
      <c r="Y25" s="22">
        <v>8785</v>
      </c>
      <c r="Z25" s="22">
        <f t="shared" si="7"/>
        <v>683</v>
      </c>
      <c r="AA25" s="23">
        <v>8100</v>
      </c>
      <c r="AB25" s="23">
        <v>8782</v>
      </c>
      <c r="AC25" s="23">
        <f t="shared" si="8"/>
        <v>683</v>
      </c>
    </row>
    <row r="26" spans="1:29" x14ac:dyDescent="0.2">
      <c r="A26" s="3" t="s">
        <v>23</v>
      </c>
      <c r="B26" s="2" t="s">
        <v>45</v>
      </c>
      <c r="C26" s="15">
        <v>8780</v>
      </c>
      <c r="D26" s="15">
        <v>9563</v>
      </c>
      <c r="E26" s="15">
        <f t="shared" si="0"/>
        <v>784</v>
      </c>
      <c r="F26" s="16">
        <v>8782</v>
      </c>
      <c r="G26" s="16">
        <v>9565</v>
      </c>
      <c r="H26" s="16">
        <f t="shared" si="1"/>
        <v>784</v>
      </c>
      <c r="I26" s="17">
        <v>8830</v>
      </c>
      <c r="J26" s="17">
        <v>9613</v>
      </c>
      <c r="K26" s="17">
        <f t="shared" si="2"/>
        <v>784</v>
      </c>
      <c r="L26" s="18">
        <v>8829</v>
      </c>
      <c r="M26" s="18">
        <v>9612</v>
      </c>
      <c r="N26" s="18">
        <f t="shared" si="3"/>
        <v>784</v>
      </c>
      <c r="O26" s="19">
        <v>8806</v>
      </c>
      <c r="P26" s="19">
        <v>9591</v>
      </c>
      <c r="Q26" s="19">
        <f t="shared" si="4"/>
        <v>786</v>
      </c>
      <c r="R26" s="20">
        <v>8807</v>
      </c>
      <c r="S26" s="20">
        <v>9592</v>
      </c>
      <c r="T26" s="20">
        <f t="shared" si="5"/>
        <v>786</v>
      </c>
      <c r="U26" s="21">
        <v>8798</v>
      </c>
      <c r="V26" s="21">
        <v>9581</v>
      </c>
      <c r="W26" s="21">
        <f t="shared" si="6"/>
        <v>784</v>
      </c>
      <c r="X26" s="22">
        <v>8786</v>
      </c>
      <c r="Y26" s="22">
        <v>9569</v>
      </c>
      <c r="Z26" s="22">
        <f t="shared" si="7"/>
        <v>784</v>
      </c>
      <c r="AA26" s="23">
        <v>8783</v>
      </c>
      <c r="AB26" s="23">
        <v>9566</v>
      </c>
      <c r="AC26" s="23">
        <f t="shared" si="8"/>
        <v>784</v>
      </c>
    </row>
    <row r="27" spans="1:29" x14ac:dyDescent="0.2">
      <c r="A27" s="3" t="s">
        <v>24</v>
      </c>
      <c r="B27" s="2" t="s">
        <v>45</v>
      </c>
      <c r="C27" s="15">
        <v>9564</v>
      </c>
      <c r="D27" s="15">
        <v>9634</v>
      </c>
      <c r="E27" s="15">
        <f t="shared" si="0"/>
        <v>71</v>
      </c>
      <c r="F27" s="16">
        <v>9566</v>
      </c>
      <c r="G27" s="16">
        <v>9636</v>
      </c>
      <c r="H27" s="16">
        <f t="shared" si="1"/>
        <v>71</v>
      </c>
      <c r="I27" s="17">
        <v>9614</v>
      </c>
      <c r="J27" s="17">
        <v>9685</v>
      </c>
      <c r="K27" s="17">
        <f t="shared" si="2"/>
        <v>72</v>
      </c>
      <c r="L27" s="18">
        <v>9613</v>
      </c>
      <c r="M27" s="18">
        <v>9684</v>
      </c>
      <c r="N27" s="18">
        <f t="shared" si="3"/>
        <v>72</v>
      </c>
      <c r="O27" s="19">
        <v>9592</v>
      </c>
      <c r="P27" s="19">
        <v>9663</v>
      </c>
      <c r="Q27" s="19">
        <f t="shared" si="4"/>
        <v>72</v>
      </c>
      <c r="R27" s="20">
        <v>9593</v>
      </c>
      <c r="S27" s="20">
        <v>9664</v>
      </c>
      <c r="T27" s="20">
        <f t="shared" si="5"/>
        <v>72</v>
      </c>
      <c r="U27" s="21">
        <v>9582</v>
      </c>
      <c r="V27" s="21">
        <v>9653</v>
      </c>
      <c r="W27" s="21">
        <f t="shared" si="6"/>
        <v>72</v>
      </c>
      <c r="X27" s="22">
        <v>9570</v>
      </c>
      <c r="Y27" s="22">
        <v>9641</v>
      </c>
      <c r="Z27" s="22">
        <f t="shared" si="7"/>
        <v>72</v>
      </c>
      <c r="AA27" s="23">
        <v>9567</v>
      </c>
      <c r="AB27" s="23">
        <v>9640</v>
      </c>
      <c r="AC27" s="23">
        <f t="shared" si="8"/>
        <v>74</v>
      </c>
    </row>
    <row r="28" spans="1:29" x14ac:dyDescent="0.2">
      <c r="A28" s="3" t="s">
        <v>25</v>
      </c>
      <c r="B28" s="2" t="s">
        <v>45</v>
      </c>
      <c r="C28" s="15">
        <v>9635</v>
      </c>
      <c r="D28" s="15">
        <v>9983</v>
      </c>
      <c r="E28" s="15">
        <f t="shared" si="0"/>
        <v>349</v>
      </c>
      <c r="F28" s="16">
        <v>9637</v>
      </c>
      <c r="G28" s="16">
        <v>9985</v>
      </c>
      <c r="H28" s="16">
        <f t="shared" si="1"/>
        <v>349</v>
      </c>
      <c r="I28" s="17">
        <v>9686</v>
      </c>
      <c r="J28" s="17">
        <v>10031</v>
      </c>
      <c r="K28" s="17">
        <f t="shared" si="2"/>
        <v>346</v>
      </c>
      <c r="L28" s="18">
        <v>9685</v>
      </c>
      <c r="M28" s="18">
        <v>10030</v>
      </c>
      <c r="N28" s="18">
        <f t="shared" si="3"/>
        <v>346</v>
      </c>
      <c r="O28" s="19">
        <v>9664</v>
      </c>
      <c r="P28" s="19">
        <v>10012</v>
      </c>
      <c r="Q28" s="19">
        <f t="shared" si="4"/>
        <v>349</v>
      </c>
      <c r="R28" s="20">
        <v>9665</v>
      </c>
      <c r="S28" s="20">
        <v>10013</v>
      </c>
      <c r="T28" s="20">
        <f t="shared" si="5"/>
        <v>349</v>
      </c>
      <c r="U28" s="21">
        <v>9654</v>
      </c>
      <c r="V28" s="21">
        <v>10002</v>
      </c>
      <c r="W28" s="21">
        <f t="shared" si="6"/>
        <v>349</v>
      </c>
      <c r="X28" s="22">
        <v>9642</v>
      </c>
      <c r="Y28" s="22">
        <v>9990</v>
      </c>
      <c r="Z28" s="22">
        <f t="shared" si="7"/>
        <v>349</v>
      </c>
      <c r="AA28" s="23">
        <v>9641</v>
      </c>
      <c r="AB28" s="23">
        <v>9989</v>
      </c>
      <c r="AC28" s="23">
        <f t="shared" si="8"/>
        <v>349</v>
      </c>
    </row>
    <row r="29" spans="1:29" x14ac:dyDescent="0.2">
      <c r="A29" s="3" t="s">
        <v>26</v>
      </c>
      <c r="B29" s="2" t="s">
        <v>45</v>
      </c>
      <c r="C29" s="15">
        <v>9984</v>
      </c>
      <c r="D29" s="15">
        <v>10053</v>
      </c>
      <c r="E29" s="15">
        <f t="shared" si="0"/>
        <v>70</v>
      </c>
      <c r="F29" s="16">
        <v>9986</v>
      </c>
      <c r="G29" s="16">
        <v>10054</v>
      </c>
      <c r="H29" s="16">
        <f t="shared" si="1"/>
        <v>69</v>
      </c>
      <c r="I29" s="17">
        <v>10032</v>
      </c>
      <c r="J29" s="17">
        <v>10100</v>
      </c>
      <c r="K29" s="17">
        <f t="shared" si="2"/>
        <v>69</v>
      </c>
      <c r="L29" s="18">
        <v>10031</v>
      </c>
      <c r="M29" s="18">
        <v>10099</v>
      </c>
      <c r="N29" s="18">
        <f t="shared" si="3"/>
        <v>69</v>
      </c>
      <c r="O29" s="19">
        <v>10013</v>
      </c>
      <c r="P29" s="19">
        <v>10082</v>
      </c>
      <c r="Q29" s="19">
        <f t="shared" si="4"/>
        <v>70</v>
      </c>
      <c r="R29" s="20">
        <v>10014</v>
      </c>
      <c r="S29" s="20">
        <v>10083</v>
      </c>
      <c r="T29" s="20">
        <f t="shared" si="5"/>
        <v>70</v>
      </c>
      <c r="U29" s="21">
        <v>10003</v>
      </c>
      <c r="V29" s="21">
        <v>10072</v>
      </c>
      <c r="W29" s="21">
        <f t="shared" si="6"/>
        <v>70</v>
      </c>
      <c r="X29" s="22">
        <v>9991</v>
      </c>
      <c r="Y29" s="22">
        <v>10060</v>
      </c>
      <c r="Z29" s="22">
        <f t="shared" si="7"/>
        <v>70</v>
      </c>
      <c r="AA29" s="23">
        <v>9990</v>
      </c>
      <c r="AB29" s="23">
        <v>10060</v>
      </c>
      <c r="AC29" s="23">
        <f t="shared" si="8"/>
        <v>71</v>
      </c>
    </row>
    <row r="30" spans="1:29" x14ac:dyDescent="0.2">
      <c r="A30" s="3" t="s">
        <v>47</v>
      </c>
      <c r="B30" s="2" t="s">
        <v>45</v>
      </c>
      <c r="C30" s="15">
        <v>10054</v>
      </c>
      <c r="D30" s="15">
        <v>10350</v>
      </c>
      <c r="E30" s="15">
        <f t="shared" si="0"/>
        <v>297</v>
      </c>
      <c r="F30" s="16">
        <v>10055</v>
      </c>
      <c r="G30" s="16">
        <v>10351</v>
      </c>
      <c r="H30" s="16">
        <f t="shared" si="1"/>
        <v>297</v>
      </c>
      <c r="I30" s="17">
        <v>10101</v>
      </c>
      <c r="J30" s="17">
        <v>10397</v>
      </c>
      <c r="K30" s="17">
        <f t="shared" si="2"/>
        <v>297</v>
      </c>
      <c r="L30" s="18">
        <v>10100</v>
      </c>
      <c r="M30" s="18">
        <v>10396</v>
      </c>
      <c r="N30" s="18">
        <f t="shared" si="3"/>
        <v>297</v>
      </c>
      <c r="O30" s="19">
        <v>10083</v>
      </c>
      <c r="P30" s="19">
        <v>10379</v>
      </c>
      <c r="Q30" s="19">
        <f t="shared" si="4"/>
        <v>297</v>
      </c>
      <c r="R30" s="20">
        <v>10084</v>
      </c>
      <c r="S30" s="20">
        <v>10380</v>
      </c>
      <c r="T30" s="20">
        <f t="shared" si="5"/>
        <v>297</v>
      </c>
      <c r="U30" s="21">
        <v>10073</v>
      </c>
      <c r="V30" s="21">
        <v>10369</v>
      </c>
      <c r="W30" s="21">
        <f t="shared" si="6"/>
        <v>297</v>
      </c>
      <c r="X30" s="22">
        <v>10061</v>
      </c>
      <c r="Y30" s="22">
        <v>10357</v>
      </c>
      <c r="Z30" s="22">
        <f t="shared" si="7"/>
        <v>297</v>
      </c>
      <c r="AA30" s="23">
        <v>10061</v>
      </c>
      <c r="AB30" s="23">
        <v>10357</v>
      </c>
      <c r="AC30" s="23">
        <f t="shared" si="8"/>
        <v>297</v>
      </c>
    </row>
    <row r="31" spans="1:29" x14ac:dyDescent="0.2">
      <c r="A31" s="3" t="s">
        <v>27</v>
      </c>
      <c r="B31" s="2" t="s">
        <v>45</v>
      </c>
      <c r="C31" s="15">
        <v>10344</v>
      </c>
      <c r="D31" s="15">
        <v>11724</v>
      </c>
      <c r="E31" s="15">
        <f t="shared" si="0"/>
        <v>1381</v>
      </c>
      <c r="F31" s="16">
        <v>10345</v>
      </c>
      <c r="G31" s="16">
        <v>11725</v>
      </c>
      <c r="H31" s="16">
        <f t="shared" si="1"/>
        <v>1381</v>
      </c>
      <c r="I31" s="17">
        <v>10391</v>
      </c>
      <c r="J31" s="17">
        <v>11771</v>
      </c>
      <c r="K31" s="17">
        <f t="shared" si="2"/>
        <v>1381</v>
      </c>
      <c r="L31" s="18">
        <v>10390</v>
      </c>
      <c r="M31" s="18">
        <v>11770</v>
      </c>
      <c r="N31" s="18">
        <f t="shared" si="3"/>
        <v>1381</v>
      </c>
      <c r="O31" s="19">
        <v>10373</v>
      </c>
      <c r="P31" s="19">
        <v>11753</v>
      </c>
      <c r="Q31" s="19">
        <f t="shared" si="4"/>
        <v>1381</v>
      </c>
      <c r="R31" s="20">
        <v>10374</v>
      </c>
      <c r="S31" s="20">
        <v>11754</v>
      </c>
      <c r="T31" s="20">
        <f t="shared" si="5"/>
        <v>1381</v>
      </c>
      <c r="U31" s="21">
        <v>10363</v>
      </c>
      <c r="V31" s="21">
        <v>11743</v>
      </c>
      <c r="W31" s="21">
        <f t="shared" si="6"/>
        <v>1381</v>
      </c>
      <c r="X31" s="22">
        <v>10351</v>
      </c>
      <c r="Y31" s="22">
        <v>11731</v>
      </c>
      <c r="Z31" s="22">
        <f t="shared" si="7"/>
        <v>1381</v>
      </c>
      <c r="AA31" s="23">
        <v>10351</v>
      </c>
      <c r="AB31" s="23">
        <v>11731</v>
      </c>
      <c r="AC31" s="23">
        <f t="shared" si="8"/>
        <v>1381</v>
      </c>
    </row>
    <row r="32" spans="1:29" x14ac:dyDescent="0.2">
      <c r="A32" s="3" t="s">
        <v>28</v>
      </c>
      <c r="B32" s="2" t="s">
        <v>45</v>
      </c>
      <c r="C32" s="15">
        <v>11725</v>
      </c>
      <c r="D32" s="15">
        <v>11793</v>
      </c>
      <c r="E32" s="15">
        <f t="shared" si="0"/>
        <v>69</v>
      </c>
      <c r="F32" s="16">
        <v>11726</v>
      </c>
      <c r="G32" s="16">
        <v>11794</v>
      </c>
      <c r="H32" s="16">
        <f t="shared" si="1"/>
        <v>69</v>
      </c>
      <c r="I32" s="17">
        <v>11772</v>
      </c>
      <c r="J32" s="17">
        <v>11840</v>
      </c>
      <c r="K32" s="17">
        <f t="shared" si="2"/>
        <v>69</v>
      </c>
      <c r="L32" s="18">
        <v>11771</v>
      </c>
      <c r="M32" s="18">
        <v>11839</v>
      </c>
      <c r="N32" s="18">
        <f t="shared" si="3"/>
        <v>69</v>
      </c>
      <c r="O32" s="19">
        <v>11754</v>
      </c>
      <c r="P32" s="19">
        <v>11822</v>
      </c>
      <c r="Q32" s="19">
        <f t="shared" si="4"/>
        <v>69</v>
      </c>
      <c r="R32" s="20">
        <v>11755</v>
      </c>
      <c r="S32" s="20">
        <v>11823</v>
      </c>
      <c r="T32" s="20">
        <f t="shared" si="5"/>
        <v>69</v>
      </c>
      <c r="U32" s="21">
        <v>11744</v>
      </c>
      <c r="V32" s="21">
        <v>11812</v>
      </c>
      <c r="W32" s="21">
        <f t="shared" si="6"/>
        <v>69</v>
      </c>
      <c r="X32" s="22">
        <v>11732</v>
      </c>
      <c r="Y32" s="22">
        <v>11800</v>
      </c>
      <c r="Z32" s="22">
        <f t="shared" si="7"/>
        <v>69</v>
      </c>
      <c r="AA32" s="23">
        <v>11732</v>
      </c>
      <c r="AB32" s="23">
        <v>11801</v>
      </c>
      <c r="AC32" s="23">
        <f t="shared" si="8"/>
        <v>70</v>
      </c>
    </row>
    <row r="33" spans="1:29" x14ac:dyDescent="0.2">
      <c r="A33" s="3" t="s">
        <v>17</v>
      </c>
      <c r="B33" s="2" t="s">
        <v>45</v>
      </c>
      <c r="C33" s="15">
        <v>11794</v>
      </c>
      <c r="D33" s="15">
        <v>11864</v>
      </c>
      <c r="E33" s="15">
        <f t="shared" si="0"/>
        <v>71</v>
      </c>
      <c r="F33" s="16">
        <v>11795</v>
      </c>
      <c r="G33" s="16">
        <v>11865</v>
      </c>
      <c r="H33" s="16">
        <f t="shared" si="1"/>
        <v>71</v>
      </c>
      <c r="I33" s="17">
        <v>11841</v>
      </c>
      <c r="J33" s="17">
        <v>11907</v>
      </c>
      <c r="K33" s="17">
        <f t="shared" si="2"/>
        <v>67</v>
      </c>
      <c r="L33" s="18">
        <v>11840</v>
      </c>
      <c r="M33" s="18">
        <v>11906</v>
      </c>
      <c r="N33" s="18">
        <f t="shared" si="3"/>
        <v>67</v>
      </c>
      <c r="O33" s="19">
        <v>11823</v>
      </c>
      <c r="P33" s="19">
        <v>11891</v>
      </c>
      <c r="Q33" s="19">
        <f t="shared" si="4"/>
        <v>69</v>
      </c>
      <c r="R33" s="20">
        <v>11824</v>
      </c>
      <c r="S33" s="20">
        <v>11892</v>
      </c>
      <c r="T33" s="20">
        <f t="shared" si="5"/>
        <v>69</v>
      </c>
      <c r="U33" s="21">
        <v>11813</v>
      </c>
      <c r="V33" s="21">
        <v>11881</v>
      </c>
      <c r="W33" s="21">
        <f t="shared" si="6"/>
        <v>69</v>
      </c>
      <c r="X33" s="22">
        <v>11801</v>
      </c>
      <c r="Y33" s="22">
        <v>11869</v>
      </c>
      <c r="Z33" s="22">
        <f t="shared" si="7"/>
        <v>69</v>
      </c>
      <c r="AA33" s="23">
        <v>11802</v>
      </c>
      <c r="AB33" s="23">
        <v>11869</v>
      </c>
      <c r="AC33" s="23">
        <f t="shared" si="8"/>
        <v>68</v>
      </c>
    </row>
    <row r="34" spans="1:29" x14ac:dyDescent="0.2">
      <c r="A34" s="3" t="s">
        <v>5</v>
      </c>
      <c r="B34" s="2" t="s">
        <v>45</v>
      </c>
      <c r="C34" s="15">
        <v>11866</v>
      </c>
      <c r="D34" s="15">
        <v>11938</v>
      </c>
      <c r="E34" s="15">
        <f t="shared" si="0"/>
        <v>73</v>
      </c>
      <c r="F34" s="16">
        <v>11867</v>
      </c>
      <c r="G34" s="16">
        <v>11939</v>
      </c>
      <c r="H34" s="16">
        <f t="shared" si="1"/>
        <v>73</v>
      </c>
      <c r="I34" s="17">
        <v>11912</v>
      </c>
      <c r="J34" s="17">
        <v>11984</v>
      </c>
      <c r="K34" s="17">
        <f t="shared" si="2"/>
        <v>73</v>
      </c>
      <c r="L34" s="18">
        <v>11911</v>
      </c>
      <c r="M34" s="18">
        <v>11983</v>
      </c>
      <c r="N34" s="18">
        <f t="shared" si="3"/>
        <v>73</v>
      </c>
      <c r="O34" s="19">
        <v>11893</v>
      </c>
      <c r="P34" s="19">
        <v>11965</v>
      </c>
      <c r="Q34" s="19">
        <f t="shared" si="4"/>
        <v>73</v>
      </c>
      <c r="R34" s="20">
        <v>11894</v>
      </c>
      <c r="S34" s="20">
        <v>11966</v>
      </c>
      <c r="T34" s="20">
        <f t="shared" si="5"/>
        <v>73</v>
      </c>
      <c r="U34" s="21">
        <v>11883</v>
      </c>
      <c r="V34" s="21">
        <v>11955</v>
      </c>
      <c r="W34" s="21">
        <f t="shared" si="6"/>
        <v>73</v>
      </c>
      <c r="X34" s="22">
        <v>11871</v>
      </c>
      <c r="Y34" s="22">
        <v>11943</v>
      </c>
      <c r="Z34" s="22">
        <f t="shared" si="7"/>
        <v>73</v>
      </c>
      <c r="AA34" s="23">
        <v>11870</v>
      </c>
      <c r="AB34" s="23">
        <v>11942</v>
      </c>
      <c r="AC34" s="23">
        <f t="shared" si="8"/>
        <v>73</v>
      </c>
    </row>
    <row r="35" spans="1:29" x14ac:dyDescent="0.2">
      <c r="A35" s="3" t="s">
        <v>29</v>
      </c>
      <c r="B35" s="2" t="s">
        <v>45</v>
      </c>
      <c r="C35" s="15">
        <v>11939</v>
      </c>
      <c r="D35" s="15">
        <v>13777</v>
      </c>
      <c r="E35" s="15">
        <f t="shared" si="0"/>
        <v>1839</v>
      </c>
      <c r="F35" s="16">
        <v>11940</v>
      </c>
      <c r="G35" s="16">
        <v>13778</v>
      </c>
      <c r="H35" s="16">
        <f t="shared" si="1"/>
        <v>1839</v>
      </c>
      <c r="I35" s="17">
        <v>11985</v>
      </c>
      <c r="J35" s="17">
        <v>13823</v>
      </c>
      <c r="K35" s="17">
        <f t="shared" si="2"/>
        <v>1839</v>
      </c>
      <c r="L35" s="18">
        <v>11984</v>
      </c>
      <c r="M35" s="18">
        <v>13822</v>
      </c>
      <c r="N35" s="18">
        <f t="shared" si="3"/>
        <v>1839</v>
      </c>
      <c r="O35" s="19">
        <v>11969</v>
      </c>
      <c r="P35" s="19">
        <v>13792</v>
      </c>
      <c r="Q35" s="19">
        <f t="shared" si="4"/>
        <v>1824</v>
      </c>
      <c r="R35" s="20">
        <v>11970</v>
      </c>
      <c r="S35" s="20">
        <v>13793</v>
      </c>
      <c r="T35" s="20">
        <f t="shared" si="5"/>
        <v>1824</v>
      </c>
      <c r="U35" s="21">
        <v>11959</v>
      </c>
      <c r="V35" s="21">
        <v>13782</v>
      </c>
      <c r="W35" s="21">
        <f t="shared" si="6"/>
        <v>1824</v>
      </c>
      <c r="X35" s="22">
        <v>11947</v>
      </c>
      <c r="Y35" s="22">
        <v>13770</v>
      </c>
      <c r="Z35" s="22">
        <f t="shared" si="7"/>
        <v>1824</v>
      </c>
      <c r="AA35" s="23">
        <v>11943</v>
      </c>
      <c r="AB35" s="23">
        <v>13769</v>
      </c>
      <c r="AC35" s="23">
        <f t="shared" si="8"/>
        <v>1827</v>
      </c>
    </row>
    <row r="36" spans="1:29" x14ac:dyDescent="0.2">
      <c r="A36" s="3" t="s">
        <v>30</v>
      </c>
      <c r="B36" s="2" t="s">
        <v>46</v>
      </c>
      <c r="C36" s="15">
        <v>13773</v>
      </c>
      <c r="D36" s="15">
        <v>14291</v>
      </c>
      <c r="E36" s="15">
        <f t="shared" si="0"/>
        <v>519</v>
      </c>
      <c r="F36" s="16">
        <v>13774</v>
      </c>
      <c r="G36" s="16">
        <v>14292</v>
      </c>
      <c r="H36" s="16">
        <f t="shared" si="1"/>
        <v>519</v>
      </c>
      <c r="I36" s="17">
        <v>13820</v>
      </c>
      <c r="J36" s="17">
        <v>14341</v>
      </c>
      <c r="K36" s="17">
        <f t="shared" si="2"/>
        <v>522</v>
      </c>
      <c r="L36" s="18">
        <v>13819</v>
      </c>
      <c r="M36" s="18">
        <v>14340</v>
      </c>
      <c r="N36" s="18">
        <f t="shared" si="3"/>
        <v>522</v>
      </c>
      <c r="O36" s="19">
        <v>13789</v>
      </c>
      <c r="P36" s="19">
        <v>14310</v>
      </c>
      <c r="Q36" s="19">
        <f t="shared" si="4"/>
        <v>522</v>
      </c>
      <c r="R36" s="20">
        <v>13790</v>
      </c>
      <c r="S36" s="20">
        <v>14311</v>
      </c>
      <c r="T36" s="20">
        <f t="shared" si="5"/>
        <v>522</v>
      </c>
      <c r="U36" s="21">
        <v>13779</v>
      </c>
      <c r="V36" s="21">
        <v>14300</v>
      </c>
      <c r="W36" s="21">
        <f t="shared" si="6"/>
        <v>522</v>
      </c>
      <c r="X36" s="22">
        <v>13767</v>
      </c>
      <c r="Y36" s="22">
        <v>14288</v>
      </c>
      <c r="Z36" s="22">
        <f t="shared" si="7"/>
        <v>522</v>
      </c>
      <c r="AA36" s="23">
        <v>13766</v>
      </c>
      <c r="AB36" s="23">
        <v>14284</v>
      </c>
      <c r="AC36" s="23">
        <f t="shared" si="8"/>
        <v>519</v>
      </c>
    </row>
    <row r="37" spans="1:29" x14ac:dyDescent="0.2">
      <c r="A37" s="3" t="s">
        <v>31</v>
      </c>
      <c r="B37" s="2" t="s">
        <v>46</v>
      </c>
      <c r="C37" s="15">
        <v>14292</v>
      </c>
      <c r="D37" s="15">
        <v>14360</v>
      </c>
      <c r="E37" s="15">
        <f t="shared" si="0"/>
        <v>69</v>
      </c>
      <c r="F37" s="16">
        <v>14293</v>
      </c>
      <c r="G37" s="16">
        <v>14361</v>
      </c>
      <c r="H37" s="16">
        <f t="shared" si="1"/>
        <v>69</v>
      </c>
      <c r="I37" s="17">
        <v>14342</v>
      </c>
      <c r="J37" s="17">
        <v>14410</v>
      </c>
      <c r="K37" s="17">
        <f t="shared" si="2"/>
        <v>69</v>
      </c>
      <c r="L37" s="18">
        <v>14341</v>
      </c>
      <c r="M37" s="18">
        <v>14409</v>
      </c>
      <c r="N37" s="18">
        <f t="shared" si="3"/>
        <v>69</v>
      </c>
      <c r="O37" s="19">
        <v>14311</v>
      </c>
      <c r="P37" s="19">
        <v>14379</v>
      </c>
      <c r="Q37" s="19">
        <f t="shared" si="4"/>
        <v>69</v>
      </c>
      <c r="R37" s="20">
        <v>14312</v>
      </c>
      <c r="S37" s="20">
        <v>14380</v>
      </c>
      <c r="T37" s="20">
        <f t="shared" si="5"/>
        <v>69</v>
      </c>
      <c r="U37" s="21">
        <v>14301</v>
      </c>
      <c r="V37" s="21">
        <v>14369</v>
      </c>
      <c r="W37" s="21">
        <f t="shared" si="6"/>
        <v>69</v>
      </c>
      <c r="X37" s="22">
        <v>14289</v>
      </c>
      <c r="Y37" s="22">
        <v>14357</v>
      </c>
      <c r="Z37" s="22">
        <f t="shared" si="7"/>
        <v>69</v>
      </c>
      <c r="AA37" s="23">
        <v>14285</v>
      </c>
      <c r="AB37" s="23">
        <v>14353</v>
      </c>
      <c r="AC37" s="23">
        <f t="shared" si="8"/>
        <v>69</v>
      </c>
    </row>
    <row r="38" spans="1:29" x14ac:dyDescent="0.2">
      <c r="A38" s="3" t="s">
        <v>32</v>
      </c>
      <c r="B38" s="2" t="s">
        <v>45</v>
      </c>
      <c r="C38" s="15">
        <v>14367</v>
      </c>
      <c r="D38" s="15">
        <v>15507</v>
      </c>
      <c r="E38" s="15">
        <f t="shared" si="0"/>
        <v>1141</v>
      </c>
      <c r="F38" s="16">
        <v>14370</v>
      </c>
      <c r="G38" s="16">
        <v>15510</v>
      </c>
      <c r="H38" s="16">
        <f t="shared" si="1"/>
        <v>1141</v>
      </c>
      <c r="I38" s="17">
        <v>14415</v>
      </c>
      <c r="J38" s="17">
        <v>15555</v>
      </c>
      <c r="K38" s="17">
        <f t="shared" si="2"/>
        <v>1141</v>
      </c>
      <c r="L38" s="18">
        <v>14414</v>
      </c>
      <c r="M38" s="18">
        <v>15554</v>
      </c>
      <c r="N38" s="18">
        <f t="shared" si="3"/>
        <v>1141</v>
      </c>
      <c r="O38" s="19">
        <v>14385</v>
      </c>
      <c r="P38" s="19">
        <v>15525</v>
      </c>
      <c r="Q38" s="19">
        <f t="shared" si="4"/>
        <v>1141</v>
      </c>
      <c r="R38" s="20">
        <v>14386</v>
      </c>
      <c r="S38" s="20">
        <v>15526</v>
      </c>
      <c r="T38" s="20">
        <f t="shared" si="5"/>
        <v>1141</v>
      </c>
      <c r="U38" s="21">
        <v>14374</v>
      </c>
      <c r="V38" s="21">
        <v>15514</v>
      </c>
      <c r="W38" s="21">
        <f t="shared" si="6"/>
        <v>1141</v>
      </c>
      <c r="X38" s="22">
        <v>14362</v>
      </c>
      <c r="Y38" s="22">
        <v>15502</v>
      </c>
      <c r="Z38" s="22">
        <f t="shared" si="7"/>
        <v>1141</v>
      </c>
      <c r="AA38" s="23">
        <v>14355</v>
      </c>
      <c r="AB38" s="23">
        <v>15492</v>
      </c>
      <c r="AC38" s="23">
        <f t="shared" si="8"/>
        <v>1138</v>
      </c>
    </row>
    <row r="39" spans="1:29" x14ac:dyDescent="0.2">
      <c r="A39" s="3" t="s">
        <v>33</v>
      </c>
      <c r="B39" s="2" t="s">
        <v>45</v>
      </c>
      <c r="C39" s="15">
        <v>15508</v>
      </c>
      <c r="D39" s="15">
        <v>15580</v>
      </c>
      <c r="E39" s="15">
        <f t="shared" si="0"/>
        <v>73</v>
      </c>
      <c r="F39" s="16">
        <v>15511</v>
      </c>
      <c r="G39" s="16">
        <v>15581</v>
      </c>
      <c r="H39" s="16">
        <f t="shared" si="1"/>
        <v>71</v>
      </c>
      <c r="I39" s="17">
        <v>15556</v>
      </c>
      <c r="J39" s="17">
        <v>15627</v>
      </c>
      <c r="K39" s="17">
        <f t="shared" si="2"/>
        <v>72</v>
      </c>
      <c r="L39" s="18">
        <v>15555</v>
      </c>
      <c r="M39" s="18">
        <v>15626</v>
      </c>
      <c r="N39" s="18">
        <f t="shared" si="3"/>
        <v>72</v>
      </c>
      <c r="O39" s="19">
        <v>15526</v>
      </c>
      <c r="P39" s="19">
        <v>15597</v>
      </c>
      <c r="Q39" s="19">
        <f t="shared" si="4"/>
        <v>72</v>
      </c>
      <c r="R39" s="20">
        <v>15527</v>
      </c>
      <c r="S39" s="20">
        <v>15598</v>
      </c>
      <c r="T39" s="20">
        <f t="shared" si="5"/>
        <v>72</v>
      </c>
      <c r="U39" s="21">
        <v>15515</v>
      </c>
      <c r="V39" s="21">
        <v>15586</v>
      </c>
      <c r="W39" s="21">
        <f t="shared" si="6"/>
        <v>72</v>
      </c>
      <c r="X39" s="22">
        <v>15503</v>
      </c>
      <c r="Y39" s="22">
        <v>15574</v>
      </c>
      <c r="Z39" s="22">
        <f t="shared" si="7"/>
        <v>72</v>
      </c>
      <c r="AA39" s="23">
        <v>15493</v>
      </c>
      <c r="AB39" s="23">
        <v>15564</v>
      </c>
      <c r="AC39" s="23">
        <f t="shared" si="8"/>
        <v>72</v>
      </c>
    </row>
    <row r="40" spans="1:29" x14ac:dyDescent="0.2">
      <c r="A40" s="3" t="s">
        <v>34</v>
      </c>
      <c r="B40" s="2" t="s">
        <v>46</v>
      </c>
      <c r="C40" s="15">
        <v>15580</v>
      </c>
      <c r="D40" s="15">
        <v>15649</v>
      </c>
      <c r="E40" s="15">
        <f t="shared" si="0"/>
        <v>70</v>
      </c>
      <c r="F40" s="16">
        <v>15581</v>
      </c>
      <c r="G40" s="16">
        <v>15650</v>
      </c>
      <c r="H40" s="16">
        <f t="shared" si="1"/>
        <v>70</v>
      </c>
      <c r="I40" s="17">
        <v>15628</v>
      </c>
      <c r="J40" s="17">
        <v>15697</v>
      </c>
      <c r="K40" s="17">
        <f t="shared" si="2"/>
        <v>70</v>
      </c>
      <c r="L40" s="18">
        <v>15627</v>
      </c>
      <c r="M40" s="18">
        <v>15696</v>
      </c>
      <c r="N40" s="18">
        <f t="shared" si="3"/>
        <v>70</v>
      </c>
      <c r="O40" s="19">
        <v>15597</v>
      </c>
      <c r="P40" s="19">
        <v>15666</v>
      </c>
      <c r="Q40" s="19">
        <f t="shared" si="4"/>
        <v>70</v>
      </c>
      <c r="R40" s="20">
        <v>15598</v>
      </c>
      <c r="S40" s="20">
        <v>15667</v>
      </c>
      <c r="T40" s="20">
        <f t="shared" si="5"/>
        <v>70</v>
      </c>
      <c r="U40" s="21">
        <v>15586</v>
      </c>
      <c r="V40" s="21">
        <v>15655</v>
      </c>
      <c r="W40" s="21">
        <f t="shared" si="6"/>
        <v>70</v>
      </c>
      <c r="X40" s="22">
        <v>15574</v>
      </c>
      <c r="Y40" s="22">
        <v>15643</v>
      </c>
      <c r="Z40" s="22">
        <f t="shared" si="7"/>
        <v>70</v>
      </c>
      <c r="AA40" s="23">
        <v>15563</v>
      </c>
      <c r="AB40" s="23">
        <v>15632</v>
      </c>
      <c r="AC40" s="23">
        <f t="shared" si="8"/>
        <v>70</v>
      </c>
    </row>
    <row r="41" spans="1:29" x14ac:dyDescent="0.2">
      <c r="A41" s="3" t="s">
        <v>35</v>
      </c>
      <c r="B41" s="2" t="s">
        <v>45</v>
      </c>
      <c r="C41" s="15">
        <v>15650</v>
      </c>
      <c r="D41" s="15">
        <v>16689</v>
      </c>
      <c r="E41" s="15">
        <f t="shared" si="0"/>
        <v>1040</v>
      </c>
      <c r="F41" s="16">
        <v>15651</v>
      </c>
      <c r="G41" s="16">
        <v>16640</v>
      </c>
      <c r="H41" s="16">
        <f t="shared" si="1"/>
        <v>990</v>
      </c>
      <c r="I41" s="17">
        <v>15698</v>
      </c>
      <c r="J41" s="17">
        <v>16557</v>
      </c>
      <c r="K41" s="17">
        <f t="shared" si="2"/>
        <v>860</v>
      </c>
      <c r="L41" s="18">
        <v>15697</v>
      </c>
      <c r="M41" s="18">
        <v>16555</v>
      </c>
      <c r="N41" s="18">
        <f t="shared" si="3"/>
        <v>859</v>
      </c>
      <c r="O41" s="19">
        <v>15667</v>
      </c>
      <c r="P41" s="19">
        <v>16597</v>
      </c>
      <c r="Q41" s="19">
        <f t="shared" si="4"/>
        <v>931</v>
      </c>
      <c r="R41" s="20">
        <v>15668</v>
      </c>
      <c r="S41" s="20">
        <v>16599</v>
      </c>
      <c r="T41" s="20">
        <f t="shared" si="5"/>
        <v>932</v>
      </c>
      <c r="U41" s="21">
        <v>15656</v>
      </c>
      <c r="V41" s="21">
        <v>16583</v>
      </c>
      <c r="W41" s="21">
        <f t="shared" si="6"/>
        <v>928</v>
      </c>
      <c r="X41" s="22">
        <v>15644</v>
      </c>
      <c r="Y41" s="22">
        <v>16565</v>
      </c>
      <c r="Z41" s="22">
        <f t="shared" si="7"/>
        <v>922</v>
      </c>
      <c r="AA41" s="23">
        <v>15633</v>
      </c>
      <c r="AB41" s="23">
        <v>16524</v>
      </c>
      <c r="AC41" s="23">
        <f t="shared" si="8"/>
        <v>892</v>
      </c>
    </row>
  </sheetData>
  <mergeCells count="9">
    <mergeCell ref="U2:W2"/>
    <mergeCell ref="AA2:AC2"/>
    <mergeCell ref="X2:Z2"/>
    <mergeCell ref="C2:E2"/>
    <mergeCell ref="F2:H2"/>
    <mergeCell ref="I2:K2"/>
    <mergeCell ref="L2:N2"/>
    <mergeCell ref="O2:Q2"/>
    <mergeCell ref="R2:T2"/>
  </mergeCells>
  <pageMargins left="0.25" right="0.25" top="0.75" bottom="0.75" header="0.3" footer="0.3"/>
  <pageSetup paperSize="9" scale="58"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table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vé tjomb</dc:creator>
  <cp:lastModifiedBy>hervé tjomb</cp:lastModifiedBy>
  <cp:lastPrinted>2025-10-28T15:08:27Z</cp:lastPrinted>
  <dcterms:created xsi:type="dcterms:W3CDTF">2025-10-26T00:38:40Z</dcterms:created>
  <dcterms:modified xsi:type="dcterms:W3CDTF">2026-04-28T13:12:59Z</dcterms:modified>
</cp:coreProperties>
</file>